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zzz_COVID\3_May 2020\Decision MS\resubmission\"/>
    </mc:Choice>
  </mc:AlternateContent>
  <bookViews>
    <workbookView xWindow="0" yWindow="0" windowWidth="28800" windowHeight="11700"/>
  </bookViews>
  <sheets>
    <sheet name="Experiment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8" i="1" l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BX52" i="1" l="1"/>
  <c r="BW52" i="1"/>
  <c r="BV52" i="1"/>
  <c r="BU52" i="1"/>
  <c r="BT52" i="1"/>
  <c r="BS52" i="1"/>
  <c r="BR52" i="1"/>
  <c r="BQ52" i="1"/>
  <c r="BP52" i="1"/>
  <c r="BI52" i="1" l="1"/>
  <c r="BH52" i="1"/>
  <c r="BG52" i="1"/>
  <c r="BF52" i="1"/>
  <c r="BE52" i="1"/>
  <c r="BD52" i="1"/>
  <c r="BC52" i="1"/>
  <c r="BB52" i="1"/>
  <c r="BA52" i="1"/>
  <c r="BX51" i="1"/>
  <c r="BW51" i="1"/>
  <c r="BV51" i="1"/>
  <c r="BU51" i="1"/>
  <c r="BT51" i="1"/>
  <c r="BS51" i="1"/>
  <c r="BR51" i="1"/>
  <c r="BQ51" i="1"/>
  <c r="BP51" i="1"/>
  <c r="BI51" i="1"/>
  <c r="BH51" i="1"/>
  <c r="BG51" i="1"/>
  <c r="BF51" i="1"/>
  <c r="BE51" i="1"/>
  <c r="BD51" i="1"/>
  <c r="BC51" i="1"/>
  <c r="BB51" i="1"/>
  <c r="BA51" i="1"/>
  <c r="AT52" i="1" l="1"/>
  <c r="AS52" i="1"/>
  <c r="AR52" i="1"/>
  <c r="AQ52" i="1"/>
  <c r="AT51" i="1"/>
  <c r="AS51" i="1"/>
  <c r="AR51" i="1"/>
  <c r="AQ51" i="1"/>
  <c r="R52" i="1"/>
  <c r="Q52" i="1"/>
  <c r="P52" i="1"/>
  <c r="U52" i="1"/>
  <c r="T52" i="1"/>
  <c r="S52" i="1"/>
  <c r="O52" i="1"/>
  <c r="N52" i="1"/>
  <c r="M52" i="1"/>
  <c r="R51" i="1"/>
  <c r="Q51" i="1"/>
  <c r="P51" i="1"/>
  <c r="U51" i="1"/>
  <c r="T51" i="1"/>
  <c r="S51" i="1"/>
  <c r="O51" i="1"/>
  <c r="N51" i="1"/>
  <c r="M51" i="1"/>
  <c r="H51" i="1"/>
  <c r="I51" i="1"/>
  <c r="J51" i="1"/>
  <c r="E51" i="1"/>
  <c r="F51" i="1"/>
  <c r="G51" i="1"/>
  <c r="H52" i="1"/>
  <c r="I52" i="1"/>
  <c r="J52" i="1"/>
  <c r="E52" i="1"/>
  <c r="F52" i="1"/>
  <c r="G52" i="1"/>
  <c r="D52" i="1"/>
  <c r="C52" i="1"/>
  <c r="B52" i="1"/>
  <c r="D51" i="1"/>
  <c r="C51" i="1"/>
  <c r="B51" i="1"/>
  <c r="AL52" i="1"/>
  <c r="AK52" i="1"/>
  <c r="AJ52" i="1"/>
  <c r="Z52" i="1"/>
  <c r="Y52" i="1"/>
  <c r="X52" i="1"/>
  <c r="AE52" i="1"/>
  <c r="AF52" i="1"/>
  <c r="AD52" i="1"/>
  <c r="AL51" i="1"/>
  <c r="AK51" i="1"/>
  <c r="AJ51" i="1"/>
  <c r="AF51" i="1"/>
  <c r="AE51" i="1"/>
  <c r="AD51" i="1"/>
  <c r="Z51" i="1"/>
  <c r="Y51" i="1"/>
  <c r="X51" i="1"/>
  <c r="AN38" i="1" l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" i="1"/>
</calcChain>
</file>

<file path=xl/sharedStrings.xml><?xml version="1.0" encoding="utf-8"?>
<sst xmlns="http://schemas.openxmlformats.org/spreadsheetml/2006/main" count="69" uniqueCount="20">
  <si>
    <t>R</t>
  </si>
  <si>
    <t>P</t>
  </si>
  <si>
    <t>S</t>
  </si>
  <si>
    <t>W</t>
  </si>
  <si>
    <t>L</t>
  </si>
  <si>
    <t>D</t>
  </si>
  <si>
    <t>Win-Stay</t>
  </si>
  <si>
    <t>Lose-Shift</t>
  </si>
  <si>
    <t>Draw-Shift</t>
  </si>
  <si>
    <t>No</t>
  </si>
  <si>
    <t>Fixed</t>
  </si>
  <si>
    <t>Variable</t>
  </si>
  <si>
    <t>START</t>
  </si>
  <si>
    <t>Credits in Variable Condition</t>
  </si>
  <si>
    <t>RTs</t>
  </si>
  <si>
    <t>NO</t>
  </si>
  <si>
    <t>VARIABLE</t>
  </si>
  <si>
    <t>FIXED</t>
  </si>
  <si>
    <t>OUTLIER REMOVED</t>
  </si>
  <si>
    <t>OUTLIER NOT REMO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NumberFormat="1" applyFont="1" applyAlignment="1"/>
    <xf numFmtId="164" fontId="0" fillId="0" borderId="0" xfId="0" applyNumberFormat="1"/>
    <xf numFmtId="0" fontId="3" fillId="0" borderId="0" xfId="0" applyFont="1"/>
    <xf numFmtId="0" fontId="0" fillId="0" borderId="0" xfId="0" applyFont="1"/>
    <xf numFmtId="1" fontId="0" fillId="0" borderId="0" xfId="0" applyNumberFormat="1"/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X52"/>
  <sheetViews>
    <sheetView tabSelected="1" topLeftCell="AJ1" zoomScale="71" zoomScaleNormal="71" workbookViewId="0">
      <selection activeCell="BP3" sqref="BP3:BX38"/>
    </sheetView>
  </sheetViews>
  <sheetFormatPr defaultRowHeight="15" x14ac:dyDescent="0.25"/>
  <cols>
    <col min="50" max="50" width="9.140625" style="3"/>
  </cols>
  <sheetData>
    <row r="1" spans="2:76" x14ac:dyDescent="0.25">
      <c r="B1" t="s">
        <v>9</v>
      </c>
      <c r="E1" t="s">
        <v>11</v>
      </c>
      <c r="H1" t="s">
        <v>10</v>
      </c>
      <c r="M1" t="s">
        <v>9</v>
      </c>
      <c r="P1" t="s">
        <v>11</v>
      </c>
      <c r="S1" t="s">
        <v>10</v>
      </c>
      <c r="X1" t="s">
        <v>6</v>
      </c>
      <c r="AD1" t="s">
        <v>7</v>
      </c>
      <c r="AJ1" t="s">
        <v>8</v>
      </c>
      <c r="AQ1" t="s">
        <v>13</v>
      </c>
      <c r="AY1" t="s">
        <v>14</v>
      </c>
      <c r="BA1" t="s">
        <v>15</v>
      </c>
      <c r="BD1" t="s">
        <v>16</v>
      </c>
      <c r="BG1" t="s">
        <v>17</v>
      </c>
      <c r="BN1" t="s">
        <v>14</v>
      </c>
      <c r="BP1" t="s">
        <v>15</v>
      </c>
      <c r="BS1" t="s">
        <v>16</v>
      </c>
      <c r="BV1" t="s">
        <v>17</v>
      </c>
    </row>
    <row r="2" spans="2:76" x14ac:dyDescent="0.25">
      <c r="B2" t="s">
        <v>0</v>
      </c>
      <c r="C2" t="s">
        <v>1</v>
      </c>
      <c r="D2" t="s">
        <v>2</v>
      </c>
      <c r="E2" t="s">
        <v>0</v>
      </c>
      <c r="F2" t="s">
        <v>1</v>
      </c>
      <c r="G2" t="s">
        <v>2</v>
      </c>
      <c r="H2" t="s">
        <v>0</v>
      </c>
      <c r="I2" t="s">
        <v>1</v>
      </c>
      <c r="J2" t="s">
        <v>2</v>
      </c>
      <c r="M2" t="s">
        <v>3</v>
      </c>
      <c r="N2" t="s">
        <v>4</v>
      </c>
      <c r="O2" t="s">
        <v>5</v>
      </c>
      <c r="P2" t="s">
        <v>3</v>
      </c>
      <c r="Q2" t="s">
        <v>4</v>
      </c>
      <c r="R2" t="s">
        <v>5</v>
      </c>
      <c r="S2" t="s">
        <v>3</v>
      </c>
      <c r="T2" t="s">
        <v>4</v>
      </c>
      <c r="U2" t="s">
        <v>5</v>
      </c>
      <c r="X2" t="s">
        <v>9</v>
      </c>
      <c r="Y2" t="s">
        <v>11</v>
      </c>
      <c r="Z2" t="s">
        <v>10</v>
      </c>
      <c r="AD2" t="s">
        <v>9</v>
      </c>
      <c r="AE2" t="s">
        <v>11</v>
      </c>
      <c r="AF2" t="s">
        <v>10</v>
      </c>
      <c r="AJ2" t="s">
        <v>9</v>
      </c>
      <c r="AK2" t="s">
        <v>11</v>
      </c>
      <c r="AL2" t="s">
        <v>10</v>
      </c>
      <c r="AQ2" t="s">
        <v>12</v>
      </c>
      <c r="AR2" t="s">
        <v>3</v>
      </c>
      <c r="AS2" t="s">
        <v>4</v>
      </c>
      <c r="AT2" t="s">
        <v>5</v>
      </c>
      <c r="AX2" s="4" t="s">
        <v>18</v>
      </c>
      <c r="BA2" t="s">
        <v>3</v>
      </c>
      <c r="BB2" t="s">
        <v>4</v>
      </c>
      <c r="BC2" t="s">
        <v>5</v>
      </c>
      <c r="BD2" t="s">
        <v>3</v>
      </c>
      <c r="BE2" t="s">
        <v>4</v>
      </c>
      <c r="BF2" t="s">
        <v>5</v>
      </c>
      <c r="BG2" t="s">
        <v>3</v>
      </c>
      <c r="BH2" t="s">
        <v>4</v>
      </c>
      <c r="BI2" t="s">
        <v>5</v>
      </c>
      <c r="BM2" t="s">
        <v>19</v>
      </c>
      <c r="BP2" t="s">
        <v>3</v>
      </c>
      <c r="BQ2" t="s">
        <v>4</v>
      </c>
      <c r="BR2" t="s">
        <v>5</v>
      </c>
      <c r="BS2" t="s">
        <v>3</v>
      </c>
      <c r="BT2" t="s">
        <v>4</v>
      </c>
      <c r="BU2" t="s">
        <v>5</v>
      </c>
      <c r="BV2" t="s">
        <v>3</v>
      </c>
      <c r="BW2" t="s">
        <v>4</v>
      </c>
      <c r="BX2" t="s">
        <v>5</v>
      </c>
    </row>
    <row r="3" spans="2:76" x14ac:dyDescent="0.25">
      <c r="B3" s="1">
        <v>0.36666666666666664</v>
      </c>
      <c r="C3" s="1">
        <v>0.25555555555555554</v>
      </c>
      <c r="D3" s="1">
        <v>0.37777777777777777</v>
      </c>
      <c r="E3">
        <v>0.28888888888888886</v>
      </c>
      <c r="F3">
        <v>0.27777777777777779</v>
      </c>
      <c r="G3">
        <v>0.43333333333333335</v>
      </c>
      <c r="H3">
        <v>0.32222222222222224</v>
      </c>
      <c r="I3">
        <v>0.28888888888888886</v>
      </c>
      <c r="J3">
        <v>0.3888888888888889</v>
      </c>
      <c r="K3" s="3">
        <f>AVERAGE(B3,E3,H3)</f>
        <v>0.3259259259259259</v>
      </c>
      <c r="M3">
        <v>0.35555555555555557</v>
      </c>
      <c r="N3">
        <v>0.35555555555555557</v>
      </c>
      <c r="O3">
        <v>0.28888888888888886</v>
      </c>
      <c r="P3">
        <v>0.32222222222222224</v>
      </c>
      <c r="Q3">
        <v>0.33333333333333331</v>
      </c>
      <c r="R3">
        <v>0.34444444444444444</v>
      </c>
      <c r="S3">
        <v>0.34444444444444444</v>
      </c>
      <c r="T3">
        <v>0.3</v>
      </c>
      <c r="U3">
        <v>0.35555555555555557</v>
      </c>
      <c r="V3" s="3">
        <f>AVERAGE(M3,P3,S3)</f>
        <v>0.34074074074074073</v>
      </c>
      <c r="X3">
        <v>0.54838709677419351</v>
      </c>
      <c r="Y3">
        <v>0.48275862068965519</v>
      </c>
      <c r="Z3">
        <v>0.64516129032258063</v>
      </c>
      <c r="AB3">
        <f t="shared" ref="AB3:AB38" si="0">AVERAGE(X3:Z3)</f>
        <v>0.55876900259547646</v>
      </c>
      <c r="AD3">
        <v>0.75</v>
      </c>
      <c r="AE3">
        <v>0.7931034482758621</v>
      </c>
      <c r="AF3">
        <v>0.69230769230769229</v>
      </c>
      <c r="AH3">
        <f t="shared" ref="AH3:AH38" si="1">AVERAGE(AD3:AF3)</f>
        <v>0.74513704686118487</v>
      </c>
      <c r="AJ3">
        <v>0.5</v>
      </c>
      <c r="AK3">
        <v>0.64516129032258074</v>
      </c>
      <c r="AL3">
        <v>0.65625</v>
      </c>
      <c r="AN3">
        <f t="shared" ref="AN3:AN38" si="2">AVERAGE(AJ3:AL3)</f>
        <v>0.60047043010752688</v>
      </c>
      <c r="AQ3">
        <v>1.1111111111111112E-2</v>
      </c>
      <c r="AR3">
        <v>0.22222222222222221</v>
      </c>
      <c r="AS3">
        <v>0.72222222222222221</v>
      </c>
      <c r="AT3">
        <v>4.4444444444444446E-2</v>
      </c>
      <c r="BP3">
        <v>1201</v>
      </c>
      <c r="BQ3">
        <v>1601.5</v>
      </c>
      <c r="BR3">
        <v>1301</v>
      </c>
      <c r="BS3">
        <v>1051</v>
      </c>
      <c r="BT3">
        <v>1101</v>
      </c>
      <c r="BU3">
        <v>934</v>
      </c>
      <c r="BV3">
        <v>767</v>
      </c>
      <c r="BW3">
        <v>934</v>
      </c>
      <c r="BX3">
        <v>901</v>
      </c>
    </row>
    <row r="4" spans="2:76" x14ac:dyDescent="0.25">
      <c r="B4" s="1">
        <v>0.41111111111111109</v>
      </c>
      <c r="C4" s="1">
        <v>0.27777777777777779</v>
      </c>
      <c r="D4" s="1">
        <v>0.31111111111111112</v>
      </c>
      <c r="E4">
        <v>0.44444444444444442</v>
      </c>
      <c r="F4">
        <v>0.24444444444444444</v>
      </c>
      <c r="G4">
        <v>0.31111111111111112</v>
      </c>
      <c r="H4">
        <v>0.43333333333333335</v>
      </c>
      <c r="I4">
        <v>0.26666666666666666</v>
      </c>
      <c r="J4">
        <v>0.3</v>
      </c>
      <c r="K4" s="3">
        <f t="shared" ref="K4:K38" si="3">AVERAGE(B4,E4,H4)</f>
        <v>0.42962962962962958</v>
      </c>
      <c r="M4">
        <v>0.35555555555555557</v>
      </c>
      <c r="N4">
        <v>0.17777777777777778</v>
      </c>
      <c r="O4">
        <v>0.46666666666666667</v>
      </c>
      <c r="P4">
        <v>0.34444444444444444</v>
      </c>
      <c r="Q4">
        <v>0.36666666666666664</v>
      </c>
      <c r="R4">
        <v>0.28888888888888886</v>
      </c>
      <c r="S4">
        <v>0.34444444444444444</v>
      </c>
      <c r="T4">
        <v>0.33333333333333331</v>
      </c>
      <c r="U4">
        <v>0.32222222222222224</v>
      </c>
      <c r="V4" s="3">
        <f t="shared" ref="V4:V38" si="4">AVERAGE(M4,P4,S4)</f>
        <v>0.3481481481481481</v>
      </c>
      <c r="X4">
        <v>0.15625</v>
      </c>
      <c r="Y4">
        <v>0.16129032258064516</v>
      </c>
      <c r="Z4">
        <v>0.13333333333333333</v>
      </c>
      <c r="AB4">
        <f t="shared" si="0"/>
        <v>0.1502912186379928</v>
      </c>
      <c r="AD4">
        <v>1</v>
      </c>
      <c r="AE4">
        <v>0.8125</v>
      </c>
      <c r="AF4">
        <v>0.8</v>
      </c>
      <c r="AH4">
        <f t="shared" si="1"/>
        <v>0.87083333333333324</v>
      </c>
      <c r="AJ4">
        <v>0.80487804878048785</v>
      </c>
      <c r="AK4">
        <v>0.76923076923076927</v>
      </c>
      <c r="AL4">
        <v>0.93103448275862077</v>
      </c>
      <c r="AN4">
        <f t="shared" si="2"/>
        <v>0.83504776692329263</v>
      </c>
      <c r="AQ4">
        <v>2.2222222222222223E-2</v>
      </c>
      <c r="AR4">
        <v>0.4777777777777778</v>
      </c>
      <c r="AS4">
        <v>7.7777777777777779E-2</v>
      </c>
      <c r="AT4">
        <v>0.42222222222222222</v>
      </c>
      <c r="AY4">
        <v>2</v>
      </c>
      <c r="BA4">
        <v>642.5</v>
      </c>
      <c r="BB4">
        <v>358.5</v>
      </c>
      <c r="BC4">
        <v>434</v>
      </c>
      <c r="BD4">
        <v>701</v>
      </c>
      <c r="BE4">
        <v>542.5</v>
      </c>
      <c r="BF4">
        <v>575.5</v>
      </c>
      <c r="BG4">
        <v>775.5</v>
      </c>
      <c r="BH4">
        <v>650.5</v>
      </c>
      <c r="BI4">
        <v>734</v>
      </c>
      <c r="BP4">
        <v>642.5</v>
      </c>
      <c r="BQ4">
        <v>358.5</v>
      </c>
      <c r="BR4">
        <v>434</v>
      </c>
      <c r="BS4">
        <v>701</v>
      </c>
      <c r="BT4">
        <v>542.5</v>
      </c>
      <c r="BU4">
        <v>575.5</v>
      </c>
      <c r="BV4">
        <v>775.5</v>
      </c>
      <c r="BW4">
        <v>650.5</v>
      </c>
      <c r="BX4">
        <v>734</v>
      </c>
    </row>
    <row r="5" spans="2:76" x14ac:dyDescent="0.25">
      <c r="B5" s="1">
        <v>0.28888888888888886</v>
      </c>
      <c r="C5" s="1">
        <v>0.41111111111111109</v>
      </c>
      <c r="D5" s="1">
        <v>0.3</v>
      </c>
      <c r="E5">
        <v>0.34444444444444444</v>
      </c>
      <c r="F5">
        <v>0.34444444444444444</v>
      </c>
      <c r="G5">
        <v>0.31111111111111112</v>
      </c>
      <c r="H5">
        <v>0.27777777777777779</v>
      </c>
      <c r="I5">
        <v>0.4</v>
      </c>
      <c r="J5">
        <v>0.32222222222222224</v>
      </c>
      <c r="K5" s="3">
        <f t="shared" si="3"/>
        <v>0.3037037037037037</v>
      </c>
      <c r="M5">
        <v>0.3</v>
      </c>
      <c r="N5">
        <v>0.4</v>
      </c>
      <c r="O5">
        <v>0.3</v>
      </c>
      <c r="P5">
        <v>0.33333333333333331</v>
      </c>
      <c r="Q5">
        <v>0.26666666666666666</v>
      </c>
      <c r="R5">
        <v>0.4</v>
      </c>
      <c r="S5">
        <v>0.28888888888888886</v>
      </c>
      <c r="T5">
        <v>0.42222222222222222</v>
      </c>
      <c r="U5">
        <v>0.28888888888888886</v>
      </c>
      <c r="V5" s="3">
        <f t="shared" si="4"/>
        <v>0.30740740740740741</v>
      </c>
      <c r="X5">
        <v>0.44444444444444442</v>
      </c>
      <c r="Y5">
        <v>0.48275862068965519</v>
      </c>
      <c r="Z5">
        <v>0.26923076923076922</v>
      </c>
      <c r="AB5">
        <f t="shared" si="0"/>
        <v>0.39881127812162293</v>
      </c>
      <c r="AD5">
        <v>0.77142857142857135</v>
      </c>
      <c r="AE5">
        <v>0.875</v>
      </c>
      <c r="AF5">
        <v>0.7567567567567568</v>
      </c>
      <c r="AH5">
        <f t="shared" si="1"/>
        <v>0.80106177606177609</v>
      </c>
      <c r="AJ5">
        <v>0.70370370370370372</v>
      </c>
      <c r="AK5">
        <v>0.63888888888888884</v>
      </c>
      <c r="AL5">
        <v>0.61538461538461542</v>
      </c>
      <c r="AN5">
        <f t="shared" si="2"/>
        <v>0.65265906932573603</v>
      </c>
      <c r="AQ5">
        <v>8.8888888888888892E-2</v>
      </c>
      <c r="AR5">
        <v>0.2</v>
      </c>
      <c r="AS5">
        <v>0.1111111111111111</v>
      </c>
      <c r="AT5">
        <v>0.6</v>
      </c>
      <c r="AY5">
        <v>3</v>
      </c>
      <c r="BA5">
        <v>667</v>
      </c>
      <c r="BB5">
        <v>384</v>
      </c>
      <c r="BC5">
        <v>350</v>
      </c>
      <c r="BD5">
        <v>567</v>
      </c>
      <c r="BE5">
        <v>442.5</v>
      </c>
      <c r="BF5">
        <v>501</v>
      </c>
      <c r="BG5">
        <v>517</v>
      </c>
      <c r="BH5">
        <v>467</v>
      </c>
      <c r="BI5">
        <v>434</v>
      </c>
      <c r="BP5">
        <v>667</v>
      </c>
      <c r="BQ5">
        <v>384</v>
      </c>
      <c r="BR5">
        <v>350</v>
      </c>
      <c r="BS5">
        <v>567</v>
      </c>
      <c r="BT5">
        <v>442.5</v>
      </c>
      <c r="BU5">
        <v>501</v>
      </c>
      <c r="BV5">
        <v>517</v>
      </c>
      <c r="BW5">
        <v>467</v>
      </c>
      <c r="BX5">
        <v>434</v>
      </c>
    </row>
    <row r="6" spans="2:76" x14ac:dyDescent="0.25">
      <c r="B6" s="1">
        <v>0.4</v>
      </c>
      <c r="C6" s="1">
        <v>0.34444444444444444</v>
      </c>
      <c r="D6" s="1">
        <v>0.25555555555555554</v>
      </c>
      <c r="E6">
        <v>0.43333333333333335</v>
      </c>
      <c r="F6">
        <v>0.25555555555555554</v>
      </c>
      <c r="G6">
        <v>0.31111111111111112</v>
      </c>
      <c r="H6">
        <v>0.3888888888888889</v>
      </c>
      <c r="I6">
        <v>0.26666666666666666</v>
      </c>
      <c r="J6">
        <v>0.34444444444444444</v>
      </c>
      <c r="K6" s="3">
        <f t="shared" si="3"/>
        <v>0.40740740740740744</v>
      </c>
      <c r="M6">
        <v>0.32222222222222224</v>
      </c>
      <c r="N6">
        <v>0.4</v>
      </c>
      <c r="O6">
        <v>0.27777777777777779</v>
      </c>
      <c r="P6">
        <v>0.33333333333333331</v>
      </c>
      <c r="Q6">
        <v>0.35555555555555557</v>
      </c>
      <c r="R6">
        <v>0.31111111111111112</v>
      </c>
      <c r="S6">
        <v>0.24444444444444444</v>
      </c>
      <c r="T6">
        <v>0.37777777777777777</v>
      </c>
      <c r="U6">
        <v>0.37777777777777777</v>
      </c>
      <c r="V6" s="3">
        <f t="shared" si="4"/>
        <v>0.3</v>
      </c>
      <c r="X6">
        <v>0.10344827586206896</v>
      </c>
      <c r="Y6">
        <v>0.13333333333333333</v>
      </c>
      <c r="Z6">
        <v>9.5238095238095233E-2</v>
      </c>
      <c r="AB6">
        <f t="shared" si="0"/>
        <v>0.11067323481116585</v>
      </c>
      <c r="AD6">
        <v>0.8</v>
      </c>
      <c r="AE6">
        <v>0.78125</v>
      </c>
      <c r="AF6">
        <v>0.85294117647058831</v>
      </c>
      <c r="AH6">
        <f t="shared" si="1"/>
        <v>0.81139705882352953</v>
      </c>
      <c r="AJ6">
        <v>0.84000000000000008</v>
      </c>
      <c r="AK6">
        <v>0.92592592592592593</v>
      </c>
      <c r="AL6">
        <v>0.94117647058823528</v>
      </c>
      <c r="AN6">
        <f t="shared" si="2"/>
        <v>0.90236746550472036</v>
      </c>
      <c r="AQ6">
        <v>0.1111111111111111</v>
      </c>
      <c r="AR6">
        <v>0.5</v>
      </c>
      <c r="AS6">
        <v>0.21111111111111111</v>
      </c>
      <c r="AT6">
        <v>0.17777777777777778</v>
      </c>
      <c r="BP6">
        <v>551</v>
      </c>
      <c r="BQ6">
        <v>367</v>
      </c>
      <c r="BR6">
        <v>417</v>
      </c>
      <c r="BS6">
        <v>1259.5</v>
      </c>
      <c r="BT6">
        <v>559</v>
      </c>
      <c r="BU6">
        <v>851</v>
      </c>
      <c r="BV6">
        <v>551</v>
      </c>
      <c r="BW6">
        <v>400</v>
      </c>
      <c r="BX6">
        <v>400</v>
      </c>
    </row>
    <row r="7" spans="2:76" x14ac:dyDescent="0.25">
      <c r="B7" s="1">
        <v>0.28888888888888886</v>
      </c>
      <c r="C7" s="1">
        <v>0.36666666666666664</v>
      </c>
      <c r="D7" s="1">
        <v>0.34444444444444444</v>
      </c>
      <c r="E7">
        <v>0.35555555555555557</v>
      </c>
      <c r="F7">
        <v>0.35555555555555557</v>
      </c>
      <c r="G7">
        <v>0.28888888888888886</v>
      </c>
      <c r="H7">
        <v>0.34444444444444444</v>
      </c>
      <c r="I7">
        <v>0.34444444444444444</v>
      </c>
      <c r="J7">
        <v>0.31111111111111112</v>
      </c>
      <c r="K7" s="3">
        <f t="shared" si="3"/>
        <v>0.32962962962962961</v>
      </c>
      <c r="M7">
        <v>0.3</v>
      </c>
      <c r="N7">
        <v>0.36666666666666664</v>
      </c>
      <c r="O7">
        <v>0.33333333333333331</v>
      </c>
      <c r="P7">
        <v>0.3</v>
      </c>
      <c r="Q7">
        <v>0.43333333333333335</v>
      </c>
      <c r="R7">
        <v>0.26666666666666666</v>
      </c>
      <c r="S7">
        <v>0.42222222222222222</v>
      </c>
      <c r="T7">
        <v>0.21111111111111111</v>
      </c>
      <c r="U7">
        <v>0.36666666666666664</v>
      </c>
      <c r="V7" s="3">
        <f t="shared" si="4"/>
        <v>0.34074074074074073</v>
      </c>
      <c r="X7">
        <v>0.1111111111111111</v>
      </c>
      <c r="Y7">
        <v>0.65384615384615385</v>
      </c>
      <c r="Z7">
        <v>0.97297297297297303</v>
      </c>
      <c r="AB7">
        <f t="shared" si="0"/>
        <v>0.57931007931007927</v>
      </c>
      <c r="AD7">
        <v>0.87878787878787878</v>
      </c>
      <c r="AE7">
        <v>0.66666666666666674</v>
      </c>
      <c r="AF7">
        <v>1</v>
      </c>
      <c r="AH7">
        <f t="shared" si="1"/>
        <v>0.84848484848484851</v>
      </c>
      <c r="AJ7">
        <v>0.55172413793103448</v>
      </c>
      <c r="AK7">
        <v>0.66666666666666674</v>
      </c>
      <c r="AL7">
        <v>0.96969696969696972</v>
      </c>
      <c r="AN7">
        <f t="shared" si="2"/>
        <v>0.72936259143155702</v>
      </c>
      <c r="AQ7">
        <v>6.6666666666666666E-2</v>
      </c>
      <c r="AR7">
        <v>0.92222222222222228</v>
      </c>
      <c r="AS7">
        <v>0</v>
      </c>
      <c r="AT7">
        <v>1.1111111111111112E-2</v>
      </c>
      <c r="AY7">
        <v>5</v>
      </c>
      <c r="BA7">
        <v>567</v>
      </c>
      <c r="BB7">
        <v>300</v>
      </c>
      <c r="BC7">
        <v>300</v>
      </c>
      <c r="BD7">
        <v>91.5</v>
      </c>
      <c r="BE7">
        <v>117</v>
      </c>
      <c r="BF7">
        <v>175.5</v>
      </c>
      <c r="BG7">
        <v>100</v>
      </c>
      <c r="BH7">
        <v>134</v>
      </c>
      <c r="BI7">
        <v>184</v>
      </c>
      <c r="BP7">
        <v>567</v>
      </c>
      <c r="BQ7">
        <v>300</v>
      </c>
      <c r="BR7">
        <v>300</v>
      </c>
      <c r="BS7">
        <v>91.5</v>
      </c>
      <c r="BT7">
        <v>117</v>
      </c>
      <c r="BU7">
        <v>175.5</v>
      </c>
      <c r="BV7">
        <v>100</v>
      </c>
      <c r="BW7">
        <v>134</v>
      </c>
      <c r="BX7">
        <v>184</v>
      </c>
    </row>
    <row r="8" spans="2:76" x14ac:dyDescent="0.25">
      <c r="B8" s="1">
        <v>0.34444444444444444</v>
      </c>
      <c r="C8" s="1">
        <v>0.36666666666666664</v>
      </c>
      <c r="D8" s="1">
        <v>0.28888888888888886</v>
      </c>
      <c r="E8">
        <v>0.33333333333333331</v>
      </c>
      <c r="F8">
        <v>0.35555555555555557</v>
      </c>
      <c r="G8">
        <v>0.31111111111111112</v>
      </c>
      <c r="H8">
        <v>0.32222222222222224</v>
      </c>
      <c r="I8">
        <v>0.35555555555555557</v>
      </c>
      <c r="J8">
        <v>0.32222222222222224</v>
      </c>
      <c r="K8" s="3">
        <f t="shared" si="3"/>
        <v>0.33333333333333331</v>
      </c>
      <c r="M8">
        <v>0.44444444444444442</v>
      </c>
      <c r="N8">
        <v>0.35555555555555557</v>
      </c>
      <c r="O8">
        <v>0.2</v>
      </c>
      <c r="P8">
        <v>0.34444444444444444</v>
      </c>
      <c r="Q8">
        <v>0.25555555555555554</v>
      </c>
      <c r="R8">
        <v>0.4</v>
      </c>
      <c r="S8">
        <v>0.28888888888888886</v>
      </c>
      <c r="T8">
        <v>0.25555555555555554</v>
      </c>
      <c r="U8">
        <v>0.45555555555555555</v>
      </c>
      <c r="V8" s="3">
        <f t="shared" si="4"/>
        <v>0.35925925925925922</v>
      </c>
      <c r="X8">
        <v>0.12820512820512819</v>
      </c>
      <c r="Y8">
        <v>0</v>
      </c>
      <c r="Z8">
        <v>0.04</v>
      </c>
      <c r="AB8">
        <f t="shared" si="0"/>
        <v>5.6068376068376065E-2</v>
      </c>
      <c r="AD8">
        <v>0.84375</v>
      </c>
      <c r="AE8">
        <v>0.95652173913043481</v>
      </c>
      <c r="AF8">
        <v>0.91304347826086962</v>
      </c>
      <c r="AH8">
        <f t="shared" si="1"/>
        <v>0.90443840579710155</v>
      </c>
      <c r="AJ8">
        <v>0.83333333333333326</v>
      </c>
      <c r="AK8">
        <v>0.94444444444444442</v>
      </c>
      <c r="AL8">
        <v>0.95121951219512191</v>
      </c>
      <c r="AN8">
        <f t="shared" si="2"/>
        <v>0.90966576332429983</v>
      </c>
      <c r="AQ8">
        <v>2.2222222222222223E-2</v>
      </c>
      <c r="AR8">
        <v>0.27777777777777779</v>
      </c>
      <c r="AS8">
        <v>0.58888888888888891</v>
      </c>
      <c r="AT8">
        <v>0.1111111111111111</v>
      </c>
      <c r="AY8">
        <v>6</v>
      </c>
      <c r="BA8">
        <v>551</v>
      </c>
      <c r="BB8">
        <v>725.5</v>
      </c>
      <c r="BC8">
        <v>726</v>
      </c>
      <c r="BD8">
        <v>934.5</v>
      </c>
      <c r="BE8">
        <v>1034</v>
      </c>
      <c r="BF8">
        <v>792.5</v>
      </c>
      <c r="BG8">
        <v>834</v>
      </c>
      <c r="BH8">
        <v>651</v>
      </c>
      <c r="BI8">
        <v>634</v>
      </c>
      <c r="BP8">
        <v>551</v>
      </c>
      <c r="BQ8">
        <v>725.5</v>
      </c>
      <c r="BR8">
        <v>726</v>
      </c>
      <c r="BS8">
        <v>934.5</v>
      </c>
      <c r="BT8">
        <v>1034</v>
      </c>
      <c r="BU8">
        <v>792.5</v>
      </c>
      <c r="BV8">
        <v>834</v>
      </c>
      <c r="BW8">
        <v>651</v>
      </c>
      <c r="BX8">
        <v>634</v>
      </c>
    </row>
    <row r="9" spans="2:76" x14ac:dyDescent="0.25">
      <c r="B9" s="1">
        <v>0.2</v>
      </c>
      <c r="C9" s="1">
        <v>0.46666666666666667</v>
      </c>
      <c r="D9" s="1">
        <v>0.33333333333333331</v>
      </c>
      <c r="E9">
        <v>0.31111111111111112</v>
      </c>
      <c r="F9">
        <v>0.42222222222222222</v>
      </c>
      <c r="G9">
        <v>0.26666666666666666</v>
      </c>
      <c r="H9">
        <v>0.18888888888888888</v>
      </c>
      <c r="I9">
        <v>0.4777777777777778</v>
      </c>
      <c r="J9">
        <v>0.33333333333333331</v>
      </c>
      <c r="K9" s="3">
        <f t="shared" si="3"/>
        <v>0.23333333333333331</v>
      </c>
      <c r="M9">
        <v>0.31111111111111112</v>
      </c>
      <c r="N9">
        <v>0.37777777777777777</v>
      </c>
      <c r="O9">
        <v>0.31111111111111112</v>
      </c>
      <c r="P9">
        <v>0.35555555555555557</v>
      </c>
      <c r="Q9">
        <v>0.26666666666666666</v>
      </c>
      <c r="R9">
        <v>0.37777777777777777</v>
      </c>
      <c r="S9">
        <v>0.31111111111111112</v>
      </c>
      <c r="T9">
        <v>0.3</v>
      </c>
      <c r="U9">
        <v>0.3888888888888889</v>
      </c>
      <c r="V9" s="3">
        <f t="shared" si="4"/>
        <v>0.32592592592592595</v>
      </c>
      <c r="X9">
        <v>7.1428571428571425E-2</v>
      </c>
      <c r="Y9">
        <v>0.70967741935483875</v>
      </c>
      <c r="Z9">
        <v>0.25</v>
      </c>
      <c r="AB9">
        <f t="shared" si="0"/>
        <v>0.3437019969278034</v>
      </c>
      <c r="AD9">
        <v>0.69696969696969702</v>
      </c>
      <c r="AE9">
        <v>0.875</v>
      </c>
      <c r="AF9">
        <v>0.76923076923076916</v>
      </c>
      <c r="AH9">
        <f t="shared" si="1"/>
        <v>0.7804001554001555</v>
      </c>
      <c r="AJ9">
        <v>0.6785714285714286</v>
      </c>
      <c r="AK9">
        <v>0.64705882352941169</v>
      </c>
      <c r="AL9">
        <v>0.74285714285714277</v>
      </c>
      <c r="AN9">
        <f t="shared" si="2"/>
        <v>0.68949579831932761</v>
      </c>
      <c r="AQ9">
        <v>5.5555555555555552E-2</v>
      </c>
      <c r="AR9">
        <v>0</v>
      </c>
      <c r="AS9">
        <v>0.94444444444444442</v>
      </c>
      <c r="AT9">
        <v>0</v>
      </c>
      <c r="BP9">
        <v>717.5</v>
      </c>
      <c r="BQ9">
        <v>818</v>
      </c>
      <c r="BR9">
        <v>592.5</v>
      </c>
      <c r="BS9">
        <v>701</v>
      </c>
      <c r="BT9">
        <v>659</v>
      </c>
      <c r="BU9">
        <v>650.5</v>
      </c>
      <c r="BV9">
        <v>1093</v>
      </c>
      <c r="BW9">
        <v>709</v>
      </c>
      <c r="BX9">
        <v>767</v>
      </c>
    </row>
    <row r="10" spans="2:76" x14ac:dyDescent="0.25">
      <c r="B10" s="1">
        <v>0.37777777777777777</v>
      </c>
      <c r="C10" s="1">
        <v>0.31111111111111112</v>
      </c>
      <c r="D10" s="1">
        <v>0.31111111111111112</v>
      </c>
      <c r="E10">
        <v>0.26666666666666666</v>
      </c>
      <c r="F10">
        <v>0.51111111111111107</v>
      </c>
      <c r="G10">
        <v>0.22222222222222221</v>
      </c>
      <c r="H10">
        <v>0.32222222222222224</v>
      </c>
      <c r="I10">
        <v>0.3888888888888889</v>
      </c>
      <c r="J10">
        <v>0.28888888888888886</v>
      </c>
      <c r="K10" s="3">
        <f t="shared" si="3"/>
        <v>0.32222222222222219</v>
      </c>
      <c r="M10">
        <v>0.34444444444444444</v>
      </c>
      <c r="N10">
        <v>0.32222222222222224</v>
      </c>
      <c r="O10">
        <v>0.33333333333333331</v>
      </c>
      <c r="P10">
        <v>0.3888888888888889</v>
      </c>
      <c r="Q10">
        <v>0.33333333333333331</v>
      </c>
      <c r="R10">
        <v>0.27777777777777779</v>
      </c>
      <c r="S10">
        <v>0.34444444444444444</v>
      </c>
      <c r="T10">
        <v>0.35555555555555557</v>
      </c>
      <c r="U10">
        <v>0.3</v>
      </c>
      <c r="V10" s="3">
        <f t="shared" si="4"/>
        <v>0.35925925925925933</v>
      </c>
      <c r="X10">
        <v>6.4516129032258063E-2</v>
      </c>
      <c r="Y10">
        <v>0.42857142857142855</v>
      </c>
      <c r="Z10">
        <v>3.2258064516129031E-2</v>
      </c>
      <c r="AB10">
        <f t="shared" si="0"/>
        <v>0.17511520737327188</v>
      </c>
      <c r="AD10">
        <v>0.8571428571428571</v>
      </c>
      <c r="AE10">
        <v>0.62068965517241381</v>
      </c>
      <c r="AF10">
        <v>1</v>
      </c>
      <c r="AH10">
        <f t="shared" si="1"/>
        <v>0.82594417077175697</v>
      </c>
      <c r="AJ10">
        <v>0.76666666666666661</v>
      </c>
      <c r="AK10">
        <v>0.4</v>
      </c>
      <c r="AL10">
        <v>0.96296296296296291</v>
      </c>
      <c r="AN10">
        <f t="shared" si="2"/>
        <v>0.70987654320987648</v>
      </c>
      <c r="AQ10">
        <v>2.2222222222222223E-2</v>
      </c>
      <c r="AR10">
        <v>0.31111111111111112</v>
      </c>
      <c r="AS10">
        <v>0.41111111111111109</v>
      </c>
      <c r="AT10">
        <v>0.25555555555555554</v>
      </c>
      <c r="BP10">
        <v>1552</v>
      </c>
      <c r="BQ10">
        <v>792.5</v>
      </c>
      <c r="BR10">
        <v>500.5</v>
      </c>
      <c r="BS10">
        <v>517</v>
      </c>
      <c r="BT10">
        <v>534</v>
      </c>
      <c r="BU10">
        <v>434</v>
      </c>
      <c r="BV10">
        <v>484</v>
      </c>
      <c r="BW10">
        <v>451</v>
      </c>
      <c r="BX10">
        <v>400</v>
      </c>
    </row>
    <row r="11" spans="2:76" x14ac:dyDescent="0.25">
      <c r="B11" s="1">
        <v>0.35555555555555557</v>
      </c>
      <c r="C11" s="1">
        <v>0.36666666666666664</v>
      </c>
      <c r="D11" s="1">
        <v>0.27777777777777779</v>
      </c>
      <c r="E11">
        <v>0.17777777777777778</v>
      </c>
      <c r="F11">
        <v>0.37777777777777777</v>
      </c>
      <c r="G11">
        <v>0.44444444444444442</v>
      </c>
      <c r="H11">
        <v>0.4</v>
      </c>
      <c r="I11">
        <v>0.35555555555555557</v>
      </c>
      <c r="J11">
        <v>0.24444444444444444</v>
      </c>
      <c r="K11" s="3">
        <f t="shared" si="3"/>
        <v>0.31111111111111112</v>
      </c>
      <c r="M11">
        <v>0.25555555555555554</v>
      </c>
      <c r="N11">
        <v>0.46666666666666667</v>
      </c>
      <c r="O11">
        <v>0.27777777777777779</v>
      </c>
      <c r="P11">
        <v>0.34444444444444444</v>
      </c>
      <c r="Q11">
        <v>0.31111111111111112</v>
      </c>
      <c r="R11">
        <v>0.34444444444444444</v>
      </c>
      <c r="S11">
        <v>0.36666666666666664</v>
      </c>
      <c r="T11">
        <v>0.36666666666666664</v>
      </c>
      <c r="U11">
        <v>0.26666666666666666</v>
      </c>
      <c r="V11" s="3">
        <f t="shared" si="4"/>
        <v>0.32222222222222219</v>
      </c>
      <c r="X11">
        <v>0.56521739130434778</v>
      </c>
      <c r="Y11">
        <v>0.16129032258064516</v>
      </c>
      <c r="Z11">
        <v>0.27272727272727271</v>
      </c>
      <c r="AB11">
        <f t="shared" si="0"/>
        <v>0.33307832887075522</v>
      </c>
      <c r="AD11">
        <v>0.65853658536585369</v>
      </c>
      <c r="AE11">
        <v>0.6428571428571429</v>
      </c>
      <c r="AF11">
        <v>0.71875</v>
      </c>
      <c r="AH11">
        <f t="shared" si="1"/>
        <v>0.67338124274099886</v>
      </c>
      <c r="AJ11">
        <v>0.76</v>
      </c>
      <c r="AK11">
        <v>0.8666666666666667</v>
      </c>
      <c r="AL11">
        <v>0.66666666666666663</v>
      </c>
      <c r="AN11">
        <f t="shared" si="2"/>
        <v>0.76444444444444448</v>
      </c>
      <c r="AQ11">
        <v>3.3333333333333333E-2</v>
      </c>
      <c r="AR11">
        <v>0.23333333333333334</v>
      </c>
      <c r="AS11">
        <v>0.4</v>
      </c>
      <c r="AT11">
        <v>0.33333333333333331</v>
      </c>
      <c r="AY11">
        <v>9</v>
      </c>
      <c r="BA11">
        <v>567</v>
      </c>
      <c r="BB11">
        <v>367</v>
      </c>
      <c r="BC11">
        <v>234</v>
      </c>
      <c r="BD11">
        <v>350</v>
      </c>
      <c r="BE11">
        <v>350.5</v>
      </c>
      <c r="BF11">
        <v>375.5</v>
      </c>
      <c r="BG11">
        <v>667</v>
      </c>
      <c r="BH11">
        <v>692.5</v>
      </c>
      <c r="BI11">
        <v>926</v>
      </c>
      <c r="BP11">
        <v>567</v>
      </c>
      <c r="BQ11">
        <v>367</v>
      </c>
      <c r="BR11">
        <v>234</v>
      </c>
      <c r="BS11">
        <v>350</v>
      </c>
      <c r="BT11">
        <v>350.5</v>
      </c>
      <c r="BU11">
        <v>375.5</v>
      </c>
      <c r="BV11">
        <v>667</v>
      </c>
      <c r="BW11">
        <v>692.5</v>
      </c>
      <c r="BX11">
        <v>926</v>
      </c>
    </row>
    <row r="12" spans="2:76" x14ac:dyDescent="0.25">
      <c r="B12" s="1">
        <v>0.36666666666666664</v>
      </c>
      <c r="C12" s="1">
        <v>0.27777777777777779</v>
      </c>
      <c r="D12" s="1">
        <v>0.35555555555555557</v>
      </c>
      <c r="E12">
        <v>0.3</v>
      </c>
      <c r="F12">
        <v>0.3888888888888889</v>
      </c>
      <c r="G12">
        <v>0.31111111111111112</v>
      </c>
      <c r="H12">
        <v>0.34444444444444444</v>
      </c>
      <c r="I12">
        <v>0.27777777777777779</v>
      </c>
      <c r="J12">
        <v>0.37777777777777777</v>
      </c>
      <c r="K12" s="3">
        <f t="shared" si="3"/>
        <v>0.33703703703703702</v>
      </c>
      <c r="M12">
        <v>0.43333333333333335</v>
      </c>
      <c r="N12">
        <v>0.23333333333333334</v>
      </c>
      <c r="O12">
        <v>0.33333333333333331</v>
      </c>
      <c r="P12">
        <v>0.27777777777777779</v>
      </c>
      <c r="Q12">
        <v>0.36666666666666664</v>
      </c>
      <c r="R12">
        <v>0.35555555555555557</v>
      </c>
      <c r="S12">
        <v>0.33333333333333331</v>
      </c>
      <c r="T12">
        <v>0.3</v>
      </c>
      <c r="U12">
        <v>0.36666666666666664</v>
      </c>
      <c r="V12" s="3">
        <f t="shared" si="4"/>
        <v>0.34814814814814815</v>
      </c>
      <c r="X12">
        <v>2.6315789473684209E-2</v>
      </c>
      <c r="Y12">
        <v>0.52</v>
      </c>
      <c r="Z12">
        <v>0.10344827586206896</v>
      </c>
      <c r="AB12">
        <f t="shared" si="0"/>
        <v>0.21658802177858438</v>
      </c>
      <c r="AD12">
        <v>0.71428571428571419</v>
      </c>
      <c r="AE12">
        <v>0.87878787878787878</v>
      </c>
      <c r="AF12">
        <v>0.70370370370370372</v>
      </c>
      <c r="AH12">
        <f t="shared" si="1"/>
        <v>0.7655924322590989</v>
      </c>
      <c r="AJ12">
        <v>0.83333333333333326</v>
      </c>
      <c r="AK12">
        <v>0.83870967741935476</v>
      </c>
      <c r="AL12">
        <v>0.75757575757575757</v>
      </c>
      <c r="AN12">
        <f t="shared" si="2"/>
        <v>0.80987292277614864</v>
      </c>
      <c r="AQ12">
        <v>8.8888888888888892E-2</v>
      </c>
      <c r="AR12">
        <v>0.41111111111111109</v>
      </c>
      <c r="AS12">
        <v>0.25555555555555554</v>
      </c>
      <c r="AT12">
        <v>0.24444444444444444</v>
      </c>
      <c r="AY12">
        <v>10</v>
      </c>
      <c r="BA12">
        <v>701</v>
      </c>
      <c r="BB12">
        <v>384</v>
      </c>
      <c r="BC12">
        <v>425.5</v>
      </c>
      <c r="BD12">
        <v>601</v>
      </c>
      <c r="BE12">
        <v>625.5</v>
      </c>
      <c r="BF12">
        <v>692.5</v>
      </c>
      <c r="BG12">
        <v>334</v>
      </c>
      <c r="BH12">
        <v>267</v>
      </c>
      <c r="BI12">
        <v>267</v>
      </c>
      <c r="BP12">
        <v>701</v>
      </c>
      <c r="BQ12">
        <v>384</v>
      </c>
      <c r="BR12">
        <v>425.5</v>
      </c>
      <c r="BS12">
        <v>601</v>
      </c>
      <c r="BT12">
        <v>625.5</v>
      </c>
      <c r="BU12">
        <v>692.5</v>
      </c>
      <c r="BV12">
        <v>334</v>
      </c>
      <c r="BW12">
        <v>267</v>
      </c>
      <c r="BX12">
        <v>267</v>
      </c>
    </row>
    <row r="13" spans="2:76" x14ac:dyDescent="0.25">
      <c r="B13" s="1">
        <v>0.26666666666666666</v>
      </c>
      <c r="C13" s="1">
        <v>0.35555555555555557</v>
      </c>
      <c r="D13" s="1">
        <v>0.37777777777777777</v>
      </c>
      <c r="E13">
        <v>0.37777777777777777</v>
      </c>
      <c r="F13">
        <v>0.27777777777777779</v>
      </c>
      <c r="G13">
        <v>0.34444444444444444</v>
      </c>
      <c r="H13">
        <v>0.33333333333333331</v>
      </c>
      <c r="I13">
        <v>0.3</v>
      </c>
      <c r="J13">
        <v>0.36666666666666664</v>
      </c>
      <c r="K13" s="3">
        <f t="shared" si="3"/>
        <v>0.3259259259259259</v>
      </c>
      <c r="M13">
        <v>0.34444444444444444</v>
      </c>
      <c r="N13">
        <v>0.33333333333333331</v>
      </c>
      <c r="O13">
        <v>0.32222222222222224</v>
      </c>
      <c r="P13">
        <v>0.36666666666666664</v>
      </c>
      <c r="Q13">
        <v>0.33333333333333331</v>
      </c>
      <c r="R13">
        <v>0.3</v>
      </c>
      <c r="S13">
        <v>0.32222222222222224</v>
      </c>
      <c r="T13">
        <v>0.36666666666666664</v>
      </c>
      <c r="U13">
        <v>0.31111111111111112</v>
      </c>
      <c r="V13" s="3">
        <f t="shared" si="4"/>
        <v>0.34444444444444439</v>
      </c>
      <c r="X13">
        <v>0.33333333333333331</v>
      </c>
      <c r="Y13">
        <v>0.21212121212121213</v>
      </c>
      <c r="Z13">
        <v>0.21428571428571427</v>
      </c>
      <c r="AB13">
        <f t="shared" si="0"/>
        <v>0.25324675324675322</v>
      </c>
      <c r="AD13">
        <v>0.73333333333333339</v>
      </c>
      <c r="AE13">
        <v>0.7931034482758621</v>
      </c>
      <c r="AF13">
        <v>0.78787878787878785</v>
      </c>
      <c r="AH13">
        <f t="shared" si="1"/>
        <v>0.77143852316266115</v>
      </c>
      <c r="AJ13">
        <v>0.68965517241379315</v>
      </c>
      <c r="AK13">
        <v>0.88888888888888884</v>
      </c>
      <c r="AL13">
        <v>0.8571428571428571</v>
      </c>
      <c r="AN13">
        <f t="shared" si="2"/>
        <v>0.8118956394818464</v>
      </c>
      <c r="AQ13">
        <v>1</v>
      </c>
      <c r="AR13">
        <v>0</v>
      </c>
      <c r="AS13">
        <v>0</v>
      </c>
      <c r="AT13">
        <v>0</v>
      </c>
      <c r="AY13">
        <v>11</v>
      </c>
      <c r="BA13">
        <v>601</v>
      </c>
      <c r="BB13">
        <v>501</v>
      </c>
      <c r="BC13">
        <v>451</v>
      </c>
      <c r="BD13">
        <v>567</v>
      </c>
      <c r="BE13">
        <v>475.5</v>
      </c>
      <c r="BF13">
        <v>484</v>
      </c>
      <c r="BG13">
        <v>1018</v>
      </c>
      <c r="BH13">
        <v>634</v>
      </c>
      <c r="BI13">
        <v>576</v>
      </c>
      <c r="BP13">
        <v>601</v>
      </c>
      <c r="BQ13">
        <v>501</v>
      </c>
      <c r="BR13">
        <v>451</v>
      </c>
      <c r="BS13">
        <v>567</v>
      </c>
      <c r="BT13">
        <v>475.5</v>
      </c>
      <c r="BU13">
        <v>484</v>
      </c>
      <c r="BV13">
        <v>1018</v>
      </c>
      <c r="BW13">
        <v>634</v>
      </c>
      <c r="BX13">
        <v>576</v>
      </c>
    </row>
    <row r="14" spans="2:76" x14ac:dyDescent="0.25">
      <c r="B14" s="1">
        <v>0.36666666666666664</v>
      </c>
      <c r="C14" s="1">
        <v>0.37777777777777777</v>
      </c>
      <c r="D14" s="1">
        <v>0.25555555555555554</v>
      </c>
      <c r="E14">
        <v>0.27777777777777779</v>
      </c>
      <c r="F14">
        <v>0.3888888888888889</v>
      </c>
      <c r="G14">
        <v>0.33333333333333331</v>
      </c>
      <c r="H14">
        <v>0.24444444444444444</v>
      </c>
      <c r="I14">
        <v>0.44444444444444442</v>
      </c>
      <c r="J14">
        <v>0.31111111111111112</v>
      </c>
      <c r="K14" s="3">
        <f t="shared" si="3"/>
        <v>0.29629629629629628</v>
      </c>
      <c r="M14">
        <v>0.4</v>
      </c>
      <c r="N14">
        <v>0.35555555555555557</v>
      </c>
      <c r="O14">
        <v>0.24444444444444444</v>
      </c>
      <c r="P14">
        <v>0.34444444444444444</v>
      </c>
      <c r="Q14">
        <v>0.35555555555555557</v>
      </c>
      <c r="R14">
        <v>0.3</v>
      </c>
      <c r="S14">
        <v>0.27777777777777779</v>
      </c>
      <c r="T14">
        <v>0.35555555555555557</v>
      </c>
      <c r="U14">
        <v>0.36666666666666664</v>
      </c>
      <c r="V14" s="3">
        <f t="shared" si="4"/>
        <v>0.34074074074074073</v>
      </c>
      <c r="X14">
        <v>0.25</v>
      </c>
      <c r="Y14">
        <v>0.26666666666666666</v>
      </c>
      <c r="Z14">
        <v>0.16</v>
      </c>
      <c r="AB14">
        <f t="shared" si="0"/>
        <v>0.22555555555555554</v>
      </c>
      <c r="AD14">
        <v>0.93548387096774199</v>
      </c>
      <c r="AE14">
        <v>0.96875</v>
      </c>
      <c r="AF14">
        <v>0.90322580645161288</v>
      </c>
      <c r="AH14">
        <f t="shared" si="1"/>
        <v>0.93581989247311836</v>
      </c>
      <c r="AJ14">
        <v>0.36363636363636365</v>
      </c>
      <c r="AK14">
        <v>1</v>
      </c>
      <c r="AL14">
        <v>0.39393939393939392</v>
      </c>
      <c r="AN14">
        <f t="shared" si="2"/>
        <v>0.58585858585858597</v>
      </c>
      <c r="AQ14">
        <v>3.3333333333333333E-2</v>
      </c>
      <c r="AR14">
        <v>4.4444444444444446E-2</v>
      </c>
      <c r="AS14">
        <v>0.75555555555555554</v>
      </c>
      <c r="AT14">
        <v>0.16666666666666666</v>
      </c>
      <c r="AY14">
        <v>12</v>
      </c>
      <c r="BA14">
        <v>501</v>
      </c>
      <c r="BB14">
        <v>517</v>
      </c>
      <c r="BC14">
        <v>358.5</v>
      </c>
      <c r="BD14">
        <v>551</v>
      </c>
      <c r="BE14">
        <v>467</v>
      </c>
      <c r="BF14">
        <v>350</v>
      </c>
      <c r="BG14">
        <v>467</v>
      </c>
      <c r="BH14">
        <v>434</v>
      </c>
      <c r="BI14">
        <v>567</v>
      </c>
      <c r="BP14">
        <v>501</v>
      </c>
      <c r="BQ14">
        <v>517</v>
      </c>
      <c r="BR14">
        <v>358.5</v>
      </c>
      <c r="BS14">
        <v>551</v>
      </c>
      <c r="BT14">
        <v>467</v>
      </c>
      <c r="BU14">
        <v>350</v>
      </c>
      <c r="BV14">
        <v>467</v>
      </c>
      <c r="BW14">
        <v>434</v>
      </c>
      <c r="BX14">
        <v>567</v>
      </c>
    </row>
    <row r="15" spans="2:76" x14ac:dyDescent="0.25">
      <c r="B15" s="1">
        <v>0.41111111111111109</v>
      </c>
      <c r="C15" s="1">
        <v>0.25555555555555554</v>
      </c>
      <c r="D15" s="1">
        <v>0.33333333333333331</v>
      </c>
      <c r="E15">
        <v>0.32222222222222224</v>
      </c>
      <c r="F15">
        <v>0.36666666666666664</v>
      </c>
      <c r="G15">
        <v>0.31111111111111112</v>
      </c>
      <c r="H15">
        <v>0.33333333333333331</v>
      </c>
      <c r="I15">
        <v>0.3</v>
      </c>
      <c r="J15">
        <v>0.36666666666666664</v>
      </c>
      <c r="K15" s="3">
        <f t="shared" si="3"/>
        <v>0.35555555555555557</v>
      </c>
      <c r="M15">
        <v>0.33333333333333331</v>
      </c>
      <c r="N15">
        <v>0.31111111111111112</v>
      </c>
      <c r="O15">
        <v>0.35555555555555557</v>
      </c>
      <c r="P15">
        <v>0.27777777777777779</v>
      </c>
      <c r="Q15">
        <v>0.32222222222222224</v>
      </c>
      <c r="R15">
        <v>0.4</v>
      </c>
      <c r="S15">
        <v>0.32222222222222224</v>
      </c>
      <c r="T15">
        <v>0.3</v>
      </c>
      <c r="U15">
        <v>0.37777777777777777</v>
      </c>
      <c r="V15" s="3">
        <f t="shared" si="4"/>
        <v>0.31111111111111112</v>
      </c>
      <c r="X15">
        <v>0.13793103448275862</v>
      </c>
      <c r="Y15">
        <v>0.56000000000000005</v>
      </c>
      <c r="Z15">
        <v>0.41379310344827586</v>
      </c>
      <c r="AB15">
        <f t="shared" si="0"/>
        <v>0.37057471264367819</v>
      </c>
      <c r="AD15">
        <v>0.8571428571428571</v>
      </c>
      <c r="AE15">
        <v>0.71428571428571419</v>
      </c>
      <c r="AF15">
        <v>0.7407407407407407</v>
      </c>
      <c r="AH15">
        <f t="shared" si="1"/>
        <v>0.77072310405643718</v>
      </c>
      <c r="AJ15">
        <v>0.78125</v>
      </c>
      <c r="AK15">
        <v>0.75</v>
      </c>
      <c r="AL15">
        <v>0.78787878787878785</v>
      </c>
      <c r="AN15">
        <f t="shared" si="2"/>
        <v>0.77304292929292939</v>
      </c>
      <c r="AQ15">
        <v>1.1111111111111112E-2</v>
      </c>
      <c r="AR15">
        <v>0.42222222222222222</v>
      </c>
      <c r="AS15">
        <v>0.45555555555555555</v>
      </c>
      <c r="AT15">
        <v>0.1111111111111111</v>
      </c>
      <c r="BP15">
        <v>601</v>
      </c>
      <c r="BQ15">
        <v>392</v>
      </c>
      <c r="BR15">
        <v>450.5</v>
      </c>
      <c r="BS15">
        <v>1802</v>
      </c>
      <c r="BT15">
        <v>968</v>
      </c>
      <c r="BU15">
        <v>909.5</v>
      </c>
      <c r="BV15">
        <v>717</v>
      </c>
      <c r="BW15">
        <v>567</v>
      </c>
      <c r="BX15">
        <v>617</v>
      </c>
    </row>
    <row r="16" spans="2:76" x14ac:dyDescent="0.25">
      <c r="B16" s="1">
        <v>0.36666666666666664</v>
      </c>
      <c r="C16" s="1">
        <v>0.33333333333333331</v>
      </c>
      <c r="D16" s="1">
        <v>0.3</v>
      </c>
      <c r="E16">
        <v>0.51111111111111107</v>
      </c>
      <c r="F16">
        <v>0.21111111111111111</v>
      </c>
      <c r="G16">
        <v>0.27777777777777779</v>
      </c>
      <c r="H16">
        <v>0.34444444444444444</v>
      </c>
      <c r="I16">
        <v>0.35555555555555557</v>
      </c>
      <c r="J16">
        <v>0.3</v>
      </c>
      <c r="K16" s="3">
        <f t="shared" si="3"/>
        <v>0.40740740740740744</v>
      </c>
      <c r="M16">
        <v>0.3</v>
      </c>
      <c r="N16">
        <v>0.33333333333333331</v>
      </c>
      <c r="O16">
        <v>0.36666666666666664</v>
      </c>
      <c r="P16">
        <v>0.3</v>
      </c>
      <c r="Q16">
        <v>0.33333333333333331</v>
      </c>
      <c r="R16">
        <v>0.36666666666666664</v>
      </c>
      <c r="S16">
        <v>0.36666666666666664</v>
      </c>
      <c r="T16">
        <v>0.3</v>
      </c>
      <c r="U16">
        <v>0.33333333333333331</v>
      </c>
      <c r="V16" s="3">
        <f t="shared" si="4"/>
        <v>0.32222222222222219</v>
      </c>
      <c r="X16">
        <v>0.46153846153846156</v>
      </c>
      <c r="Y16">
        <v>0.1111111111111111</v>
      </c>
      <c r="Z16">
        <v>6.0606060606060608E-2</v>
      </c>
      <c r="AB16">
        <f t="shared" si="0"/>
        <v>0.21108521108521106</v>
      </c>
      <c r="AD16">
        <v>0.93333333333333335</v>
      </c>
      <c r="AE16">
        <v>0.76666666666666661</v>
      </c>
      <c r="AF16">
        <v>0.92307692307692302</v>
      </c>
      <c r="AH16">
        <f t="shared" si="1"/>
        <v>0.87435897435897436</v>
      </c>
      <c r="AJ16">
        <v>0.78787878787878785</v>
      </c>
      <c r="AK16">
        <v>0.78125</v>
      </c>
      <c r="AL16">
        <v>0.73333333333333339</v>
      </c>
      <c r="AN16">
        <f t="shared" si="2"/>
        <v>0.76748737373737386</v>
      </c>
      <c r="AQ16">
        <v>3.3333333333333333E-2</v>
      </c>
      <c r="AR16">
        <v>0.5444444444444444</v>
      </c>
      <c r="AS16">
        <v>0.13333333333333333</v>
      </c>
      <c r="AT16">
        <v>0.28888888888888886</v>
      </c>
      <c r="BP16">
        <v>592</v>
      </c>
      <c r="BQ16">
        <v>667.5</v>
      </c>
      <c r="BR16">
        <v>434</v>
      </c>
      <c r="BS16">
        <v>1268</v>
      </c>
      <c r="BT16">
        <v>517</v>
      </c>
      <c r="BU16">
        <v>651</v>
      </c>
      <c r="BV16">
        <v>534</v>
      </c>
      <c r="BW16">
        <v>450.5</v>
      </c>
      <c r="BX16">
        <v>575.5</v>
      </c>
    </row>
    <row r="17" spans="2:76" x14ac:dyDescent="0.25">
      <c r="B17" s="1">
        <v>0.3</v>
      </c>
      <c r="C17" s="1">
        <v>0.36666666666666664</v>
      </c>
      <c r="D17" s="1">
        <v>0.33333333333333331</v>
      </c>
      <c r="E17">
        <v>0.28888888888888886</v>
      </c>
      <c r="F17">
        <v>0.35555555555555557</v>
      </c>
      <c r="G17">
        <v>0.35555555555555557</v>
      </c>
      <c r="H17">
        <v>0.34444444444444444</v>
      </c>
      <c r="I17">
        <v>0.34444444444444444</v>
      </c>
      <c r="J17">
        <v>0.31111111111111112</v>
      </c>
      <c r="K17" s="3">
        <f t="shared" si="3"/>
        <v>0.31111111111111106</v>
      </c>
      <c r="M17">
        <v>0.31111111111111112</v>
      </c>
      <c r="N17">
        <v>0.35555555555555557</v>
      </c>
      <c r="O17">
        <v>0.33333333333333331</v>
      </c>
      <c r="P17">
        <v>0.35555555555555557</v>
      </c>
      <c r="Q17">
        <v>0.28888888888888886</v>
      </c>
      <c r="R17">
        <v>0.35555555555555557</v>
      </c>
      <c r="S17">
        <v>0.33333333333333331</v>
      </c>
      <c r="T17">
        <v>0.26666666666666666</v>
      </c>
      <c r="U17">
        <v>0.4</v>
      </c>
      <c r="V17" s="3">
        <f t="shared" si="4"/>
        <v>0.33333333333333331</v>
      </c>
      <c r="X17">
        <v>3.5714285714285712E-2</v>
      </c>
      <c r="Y17">
        <v>9.375E-2</v>
      </c>
      <c r="Z17">
        <v>0.2</v>
      </c>
      <c r="AB17">
        <f t="shared" si="0"/>
        <v>0.10982142857142857</v>
      </c>
      <c r="AD17">
        <v>0.4838709677419355</v>
      </c>
      <c r="AE17">
        <v>0.80769230769230771</v>
      </c>
      <c r="AF17">
        <v>0.47826086956521741</v>
      </c>
      <c r="AH17">
        <f t="shared" si="1"/>
        <v>0.58994138166648691</v>
      </c>
      <c r="AJ17">
        <v>0.66666666666666674</v>
      </c>
      <c r="AK17">
        <v>0.93548387096774199</v>
      </c>
      <c r="AL17">
        <v>0.66666666666666674</v>
      </c>
      <c r="AN17">
        <f t="shared" si="2"/>
        <v>0.75627240143369179</v>
      </c>
      <c r="AQ17">
        <v>1.1111111111111112E-2</v>
      </c>
      <c r="AR17">
        <v>0.55555555555555558</v>
      </c>
      <c r="AS17">
        <v>0.24444444444444444</v>
      </c>
      <c r="AT17">
        <v>0.18888888888888888</v>
      </c>
      <c r="AY17">
        <v>15</v>
      </c>
      <c r="BA17">
        <v>409</v>
      </c>
      <c r="BB17">
        <v>317</v>
      </c>
      <c r="BC17">
        <v>392</v>
      </c>
      <c r="BD17">
        <v>234</v>
      </c>
      <c r="BE17">
        <v>175.5</v>
      </c>
      <c r="BF17">
        <v>217</v>
      </c>
      <c r="BG17">
        <v>400</v>
      </c>
      <c r="BH17">
        <v>451</v>
      </c>
      <c r="BI17">
        <v>467</v>
      </c>
      <c r="BP17">
        <v>409</v>
      </c>
      <c r="BQ17">
        <v>317</v>
      </c>
      <c r="BR17">
        <v>392</v>
      </c>
      <c r="BS17">
        <v>234</v>
      </c>
      <c r="BT17">
        <v>175.5</v>
      </c>
      <c r="BU17">
        <v>217</v>
      </c>
      <c r="BV17">
        <v>400</v>
      </c>
      <c r="BW17">
        <v>451</v>
      </c>
      <c r="BX17">
        <v>467</v>
      </c>
    </row>
    <row r="18" spans="2:76" x14ac:dyDescent="0.25">
      <c r="B18" s="1">
        <v>0.4</v>
      </c>
      <c r="C18" s="1">
        <v>0.3</v>
      </c>
      <c r="D18" s="1">
        <v>0.3</v>
      </c>
      <c r="E18">
        <v>0.43333333333333335</v>
      </c>
      <c r="F18">
        <v>0.31111111111111112</v>
      </c>
      <c r="G18">
        <v>0.25555555555555554</v>
      </c>
      <c r="H18">
        <v>0.35555555555555557</v>
      </c>
      <c r="I18">
        <v>0.35555555555555557</v>
      </c>
      <c r="J18">
        <v>0.28888888888888886</v>
      </c>
      <c r="K18" s="3">
        <f t="shared" si="3"/>
        <v>0.39629629629629631</v>
      </c>
      <c r="M18">
        <v>0.3888888888888889</v>
      </c>
      <c r="N18">
        <v>0.36666666666666664</v>
      </c>
      <c r="O18">
        <v>0.24444444444444444</v>
      </c>
      <c r="P18">
        <v>0.3</v>
      </c>
      <c r="Q18">
        <v>0.37777777777777777</v>
      </c>
      <c r="R18">
        <v>0.32222222222222224</v>
      </c>
      <c r="S18">
        <v>0.35555555555555557</v>
      </c>
      <c r="T18">
        <v>0.33333333333333331</v>
      </c>
      <c r="U18">
        <v>0.31111111111111112</v>
      </c>
      <c r="V18" s="3">
        <f t="shared" si="4"/>
        <v>0.34814814814814815</v>
      </c>
      <c r="X18">
        <v>0.31428571428571428</v>
      </c>
      <c r="Y18">
        <v>0.1111111111111111</v>
      </c>
      <c r="Z18">
        <v>0.34375</v>
      </c>
      <c r="AB18">
        <f t="shared" si="0"/>
        <v>0.25638227513227513</v>
      </c>
      <c r="AD18">
        <v>0.71875</v>
      </c>
      <c r="AE18">
        <v>0.72727272727272729</v>
      </c>
      <c r="AF18">
        <v>0.89655172413793105</v>
      </c>
      <c r="AH18">
        <f t="shared" si="1"/>
        <v>0.78085815047021934</v>
      </c>
      <c r="AJ18">
        <v>0.77272727272727271</v>
      </c>
      <c r="AK18">
        <v>0.72413793103448276</v>
      </c>
      <c r="AL18">
        <v>0.75</v>
      </c>
      <c r="AN18">
        <f t="shared" si="2"/>
        <v>0.74895506792058519</v>
      </c>
      <c r="AQ18">
        <v>1.1111111111111112E-2</v>
      </c>
      <c r="AR18">
        <v>0.34444444444444444</v>
      </c>
      <c r="AS18">
        <v>0.36666666666666664</v>
      </c>
      <c r="AT18">
        <v>0.27777777777777779</v>
      </c>
      <c r="AY18">
        <v>16</v>
      </c>
      <c r="BA18">
        <v>217</v>
      </c>
      <c r="BB18">
        <v>208.5</v>
      </c>
      <c r="BC18">
        <v>208.5</v>
      </c>
      <c r="BD18">
        <v>383.5</v>
      </c>
      <c r="BE18">
        <v>250</v>
      </c>
      <c r="BF18">
        <v>234</v>
      </c>
      <c r="BG18">
        <v>292</v>
      </c>
      <c r="BH18">
        <v>250</v>
      </c>
      <c r="BI18">
        <v>242</v>
      </c>
      <c r="BP18">
        <v>217</v>
      </c>
      <c r="BQ18">
        <v>208.5</v>
      </c>
      <c r="BR18">
        <v>208.5</v>
      </c>
      <c r="BS18">
        <v>383.5</v>
      </c>
      <c r="BT18">
        <v>250</v>
      </c>
      <c r="BU18">
        <v>234</v>
      </c>
      <c r="BV18">
        <v>292</v>
      </c>
      <c r="BW18">
        <v>250</v>
      </c>
      <c r="BX18">
        <v>242</v>
      </c>
    </row>
    <row r="19" spans="2:76" x14ac:dyDescent="0.25">
      <c r="B19" s="1">
        <v>0.3</v>
      </c>
      <c r="C19" s="1">
        <v>0.4</v>
      </c>
      <c r="D19" s="1">
        <v>0.3</v>
      </c>
      <c r="E19">
        <v>0.34444444444444444</v>
      </c>
      <c r="F19">
        <v>0.41111111111111109</v>
      </c>
      <c r="G19">
        <v>0.24444444444444444</v>
      </c>
      <c r="H19">
        <v>0.28888888888888886</v>
      </c>
      <c r="I19">
        <v>0.36666666666666664</v>
      </c>
      <c r="J19">
        <v>0.34444444444444444</v>
      </c>
      <c r="K19" s="3">
        <f t="shared" si="3"/>
        <v>0.31111111111111106</v>
      </c>
      <c r="M19">
        <v>0.3</v>
      </c>
      <c r="N19">
        <v>0.33333333333333331</v>
      </c>
      <c r="O19">
        <v>0.36666666666666664</v>
      </c>
      <c r="P19">
        <v>0.3</v>
      </c>
      <c r="Q19">
        <v>0.33333333333333331</v>
      </c>
      <c r="R19">
        <v>0.36666666666666664</v>
      </c>
      <c r="S19">
        <v>0.26666666666666666</v>
      </c>
      <c r="T19">
        <v>0.28888888888888886</v>
      </c>
      <c r="U19">
        <v>0.44444444444444442</v>
      </c>
      <c r="V19" s="3">
        <f t="shared" si="4"/>
        <v>0.28888888888888892</v>
      </c>
      <c r="X19">
        <v>0.15384615384615385</v>
      </c>
      <c r="Y19">
        <v>0.25925925925925924</v>
      </c>
      <c r="Z19">
        <v>8.3333333333333329E-2</v>
      </c>
      <c r="AB19">
        <f t="shared" si="0"/>
        <v>0.1654795821462488</v>
      </c>
      <c r="AD19">
        <v>0.8666666666666667</v>
      </c>
      <c r="AE19">
        <v>0.89999999999999991</v>
      </c>
      <c r="AF19">
        <v>0.8</v>
      </c>
      <c r="AH19">
        <f t="shared" si="1"/>
        <v>0.85555555555555551</v>
      </c>
      <c r="AJ19">
        <v>0.75757575757575757</v>
      </c>
      <c r="AK19">
        <v>0.84375</v>
      </c>
      <c r="AL19">
        <v>0.875</v>
      </c>
      <c r="AN19">
        <f t="shared" si="2"/>
        <v>0.82544191919191923</v>
      </c>
      <c r="AQ19">
        <v>3.3333333333333333E-2</v>
      </c>
      <c r="AR19">
        <v>0.17777777777777778</v>
      </c>
      <c r="AS19">
        <v>0.3</v>
      </c>
      <c r="AT19">
        <v>0.48888888888888887</v>
      </c>
      <c r="BP19">
        <v>634</v>
      </c>
      <c r="BQ19">
        <v>700.5</v>
      </c>
      <c r="BR19">
        <v>300</v>
      </c>
      <c r="BS19">
        <v>651</v>
      </c>
      <c r="BT19">
        <v>592.5</v>
      </c>
      <c r="BU19">
        <v>617</v>
      </c>
      <c r="BV19">
        <v>1193</v>
      </c>
      <c r="BW19">
        <v>734</v>
      </c>
      <c r="BX19">
        <v>484</v>
      </c>
    </row>
    <row r="20" spans="2:76" x14ac:dyDescent="0.25">
      <c r="B20" s="1">
        <v>0.44444444444444442</v>
      </c>
      <c r="C20" s="1">
        <v>0.24444444444444444</v>
      </c>
      <c r="D20" s="1">
        <v>0.31111111111111112</v>
      </c>
      <c r="E20">
        <v>0.35555555555555557</v>
      </c>
      <c r="F20">
        <v>0.31111111111111112</v>
      </c>
      <c r="G20">
        <v>0.33333333333333331</v>
      </c>
      <c r="H20">
        <v>0.42222222222222222</v>
      </c>
      <c r="I20">
        <v>0.31111111111111112</v>
      </c>
      <c r="J20">
        <v>0.26666666666666666</v>
      </c>
      <c r="K20" s="3">
        <f t="shared" si="3"/>
        <v>0.40740740740740744</v>
      </c>
      <c r="M20">
        <v>0.33333333333333331</v>
      </c>
      <c r="N20">
        <v>0.3</v>
      </c>
      <c r="O20">
        <v>0.36666666666666664</v>
      </c>
      <c r="P20">
        <v>0.27777777777777779</v>
      </c>
      <c r="Q20">
        <v>0.33333333333333331</v>
      </c>
      <c r="R20">
        <v>0.3888888888888889</v>
      </c>
      <c r="S20">
        <v>0.28888888888888886</v>
      </c>
      <c r="T20">
        <v>0.3</v>
      </c>
      <c r="U20">
        <v>0.41111111111111109</v>
      </c>
      <c r="V20" s="3">
        <f t="shared" si="4"/>
        <v>0.3</v>
      </c>
      <c r="X20">
        <v>0.3</v>
      </c>
      <c r="Y20">
        <v>0.36</v>
      </c>
      <c r="Z20">
        <v>0.26923076923076922</v>
      </c>
      <c r="AB20">
        <f t="shared" si="0"/>
        <v>0.30974358974358968</v>
      </c>
      <c r="AD20">
        <v>0.7407407407407407</v>
      </c>
      <c r="AE20">
        <v>0.73333333333333339</v>
      </c>
      <c r="AF20">
        <v>0.92592592592592593</v>
      </c>
      <c r="AH20">
        <f t="shared" si="1"/>
        <v>0.79999999999999993</v>
      </c>
      <c r="AJ20">
        <v>0.6875</v>
      </c>
      <c r="AK20">
        <v>0.76470588235294112</v>
      </c>
      <c r="AL20">
        <v>0.75</v>
      </c>
      <c r="AN20">
        <f t="shared" si="2"/>
        <v>0.73406862745098034</v>
      </c>
      <c r="AQ20">
        <v>1.1111111111111112E-2</v>
      </c>
      <c r="AR20">
        <v>0</v>
      </c>
      <c r="AS20">
        <v>0.43333333333333335</v>
      </c>
      <c r="AT20">
        <v>0.55555555555555558</v>
      </c>
      <c r="BP20">
        <v>1159.5</v>
      </c>
      <c r="BQ20">
        <v>918</v>
      </c>
      <c r="BR20">
        <v>659</v>
      </c>
      <c r="BS20">
        <v>909</v>
      </c>
      <c r="BT20">
        <v>450</v>
      </c>
      <c r="BU20">
        <v>609</v>
      </c>
      <c r="BV20">
        <v>834.5</v>
      </c>
      <c r="BW20">
        <v>717</v>
      </c>
      <c r="BX20">
        <v>617</v>
      </c>
    </row>
    <row r="21" spans="2:76" x14ac:dyDescent="0.25">
      <c r="B21" s="1">
        <v>0.41111111111111109</v>
      </c>
      <c r="C21" s="1">
        <v>0.33333333333333331</v>
      </c>
      <c r="D21" s="1">
        <v>0.25555555555555554</v>
      </c>
      <c r="E21">
        <v>0.36666666666666664</v>
      </c>
      <c r="F21">
        <v>0.31111111111111112</v>
      </c>
      <c r="G21">
        <v>0.32222222222222224</v>
      </c>
      <c r="H21">
        <v>0.35555555555555557</v>
      </c>
      <c r="I21">
        <v>0.32222222222222224</v>
      </c>
      <c r="J21">
        <v>0.32222222222222224</v>
      </c>
      <c r="K21" s="3">
        <f t="shared" si="3"/>
        <v>0.37777777777777777</v>
      </c>
      <c r="M21">
        <v>0.46666666666666667</v>
      </c>
      <c r="N21">
        <v>0.25555555555555554</v>
      </c>
      <c r="O21">
        <v>0.27777777777777779</v>
      </c>
      <c r="P21">
        <v>0.31111111111111112</v>
      </c>
      <c r="Q21">
        <v>0.31111111111111112</v>
      </c>
      <c r="R21">
        <v>0.37777777777777777</v>
      </c>
      <c r="S21">
        <v>0.24444444444444444</v>
      </c>
      <c r="T21">
        <v>0.44444444444444442</v>
      </c>
      <c r="U21">
        <v>0.31111111111111112</v>
      </c>
      <c r="V21" s="3">
        <f t="shared" si="4"/>
        <v>0.34074074074074073</v>
      </c>
      <c r="X21">
        <v>0.52380952380952384</v>
      </c>
      <c r="Y21">
        <v>7.1428571428571425E-2</v>
      </c>
      <c r="Z21">
        <v>0.40909090909090912</v>
      </c>
      <c r="AB21">
        <f t="shared" si="0"/>
        <v>0.33477633477633478</v>
      </c>
      <c r="AD21">
        <v>0.68181818181818188</v>
      </c>
      <c r="AE21">
        <v>0.81481481481481488</v>
      </c>
      <c r="AF21">
        <v>0.89743589743589747</v>
      </c>
      <c r="AH21">
        <f t="shared" si="1"/>
        <v>0.79802296468963141</v>
      </c>
      <c r="AJ21">
        <v>0.76</v>
      </c>
      <c r="AK21">
        <v>0.73529411764705888</v>
      </c>
      <c r="AL21">
        <v>0.5</v>
      </c>
      <c r="AN21">
        <f t="shared" si="2"/>
        <v>0.66509803921568633</v>
      </c>
      <c r="AQ21">
        <v>2.2222222222222223E-2</v>
      </c>
      <c r="AR21">
        <v>0.3888888888888889</v>
      </c>
      <c r="AS21">
        <v>0.12222222222222222</v>
      </c>
      <c r="AT21">
        <v>0.46666666666666667</v>
      </c>
      <c r="AY21">
        <v>19</v>
      </c>
      <c r="BA21">
        <v>384</v>
      </c>
      <c r="BB21">
        <v>267</v>
      </c>
      <c r="BC21">
        <v>434</v>
      </c>
      <c r="BD21">
        <v>317</v>
      </c>
      <c r="BE21">
        <v>250</v>
      </c>
      <c r="BF21">
        <v>234</v>
      </c>
      <c r="BG21">
        <v>509</v>
      </c>
      <c r="BH21">
        <v>367</v>
      </c>
      <c r="BI21">
        <v>325</v>
      </c>
      <c r="BP21">
        <v>384</v>
      </c>
      <c r="BQ21">
        <v>267</v>
      </c>
      <c r="BR21">
        <v>434</v>
      </c>
      <c r="BS21">
        <v>317</v>
      </c>
      <c r="BT21">
        <v>250</v>
      </c>
      <c r="BU21">
        <v>234</v>
      </c>
      <c r="BV21">
        <v>509</v>
      </c>
      <c r="BW21">
        <v>367</v>
      </c>
      <c r="BX21">
        <v>325</v>
      </c>
    </row>
    <row r="22" spans="2:76" x14ac:dyDescent="0.25">
      <c r="B22" s="1">
        <v>0.28888888888888886</v>
      </c>
      <c r="C22" s="1">
        <v>0.31111111111111112</v>
      </c>
      <c r="D22" s="1">
        <v>0.4</v>
      </c>
      <c r="E22">
        <v>0.36666666666666664</v>
      </c>
      <c r="F22">
        <v>0.33333333333333331</v>
      </c>
      <c r="G22">
        <v>0.3</v>
      </c>
      <c r="H22">
        <v>0.35555555555555557</v>
      </c>
      <c r="I22">
        <v>0.4</v>
      </c>
      <c r="J22">
        <v>0.24444444444444444</v>
      </c>
      <c r="K22" s="3">
        <f t="shared" si="3"/>
        <v>0.33703703703703702</v>
      </c>
      <c r="M22">
        <v>0.32222222222222224</v>
      </c>
      <c r="N22">
        <v>0.35555555555555557</v>
      </c>
      <c r="O22">
        <v>0.32222222222222224</v>
      </c>
      <c r="P22">
        <v>0.37777777777777777</v>
      </c>
      <c r="Q22">
        <v>0.28888888888888886</v>
      </c>
      <c r="R22">
        <v>0.33333333333333331</v>
      </c>
      <c r="S22">
        <v>0.32222222222222224</v>
      </c>
      <c r="T22">
        <v>0.3</v>
      </c>
      <c r="U22">
        <v>0.37777777777777777</v>
      </c>
      <c r="V22" s="3">
        <f t="shared" si="4"/>
        <v>0.34074074074074073</v>
      </c>
      <c r="X22">
        <v>0.2413793103448276</v>
      </c>
      <c r="Y22">
        <v>0.20588235294117646</v>
      </c>
      <c r="Z22">
        <v>0.35714285714285715</v>
      </c>
      <c r="AB22">
        <f t="shared" si="0"/>
        <v>0.26813484014295375</v>
      </c>
      <c r="AD22">
        <v>0.74193548387096775</v>
      </c>
      <c r="AE22">
        <v>0.88</v>
      </c>
      <c r="AF22">
        <v>0.77777777777777768</v>
      </c>
      <c r="AH22">
        <f t="shared" si="1"/>
        <v>0.79990442054958188</v>
      </c>
      <c r="AJ22">
        <v>0.75862068965517238</v>
      </c>
      <c r="AK22">
        <v>0.76666666666666661</v>
      </c>
      <c r="AL22">
        <v>0.76470588235294112</v>
      </c>
      <c r="AN22">
        <f t="shared" si="2"/>
        <v>0.76333107955826007</v>
      </c>
      <c r="AQ22">
        <v>0.1111111111111111</v>
      </c>
      <c r="AR22">
        <v>0.22222222222222221</v>
      </c>
      <c r="AS22">
        <v>0.33333333333333331</v>
      </c>
      <c r="AT22">
        <v>0.33333333333333331</v>
      </c>
      <c r="AY22">
        <v>20</v>
      </c>
      <c r="BA22">
        <v>334</v>
      </c>
      <c r="BB22">
        <v>200</v>
      </c>
      <c r="BC22">
        <v>250</v>
      </c>
      <c r="BD22">
        <v>242</v>
      </c>
      <c r="BE22">
        <v>134</v>
      </c>
      <c r="BF22">
        <v>233.5</v>
      </c>
      <c r="BG22">
        <v>400</v>
      </c>
      <c r="BH22">
        <v>334</v>
      </c>
      <c r="BI22">
        <v>267</v>
      </c>
      <c r="BP22">
        <v>334</v>
      </c>
      <c r="BQ22">
        <v>200</v>
      </c>
      <c r="BR22">
        <v>250</v>
      </c>
      <c r="BS22">
        <v>242</v>
      </c>
      <c r="BT22">
        <v>134</v>
      </c>
      <c r="BU22">
        <v>233.5</v>
      </c>
      <c r="BV22">
        <v>400</v>
      </c>
      <c r="BW22">
        <v>334</v>
      </c>
      <c r="BX22">
        <v>267</v>
      </c>
    </row>
    <row r="23" spans="2:76" x14ac:dyDescent="0.25">
      <c r="B23" s="1">
        <v>0.3888888888888889</v>
      </c>
      <c r="C23" s="1">
        <v>0.35555555555555557</v>
      </c>
      <c r="D23" s="1">
        <v>0.25555555555555554</v>
      </c>
      <c r="E23">
        <v>0.35555555555555557</v>
      </c>
      <c r="F23">
        <v>0.32222222222222224</v>
      </c>
      <c r="G23">
        <v>0.32222222222222224</v>
      </c>
      <c r="H23">
        <v>0.3888888888888889</v>
      </c>
      <c r="I23">
        <v>0.33333333333333331</v>
      </c>
      <c r="J23">
        <v>0.27777777777777779</v>
      </c>
      <c r="K23" s="3">
        <f t="shared" si="3"/>
        <v>0.37777777777777777</v>
      </c>
      <c r="M23">
        <v>0.23333333333333334</v>
      </c>
      <c r="N23">
        <v>0.44444444444444442</v>
      </c>
      <c r="O23">
        <v>0.32222222222222224</v>
      </c>
      <c r="P23">
        <v>0.26666666666666666</v>
      </c>
      <c r="Q23">
        <v>0.28888888888888886</v>
      </c>
      <c r="R23">
        <v>0.44444444444444442</v>
      </c>
      <c r="S23">
        <v>0.35555555555555557</v>
      </c>
      <c r="T23">
        <v>0.33333333333333331</v>
      </c>
      <c r="U23">
        <v>0.31111111111111112</v>
      </c>
      <c r="V23" s="3">
        <f t="shared" si="4"/>
        <v>0.28518518518518521</v>
      </c>
      <c r="X23">
        <v>0.19047619047619047</v>
      </c>
      <c r="Y23">
        <v>8.3333333333333329E-2</v>
      </c>
      <c r="Z23">
        <v>9.375E-2</v>
      </c>
      <c r="AB23">
        <f t="shared" si="0"/>
        <v>0.12251984126984126</v>
      </c>
      <c r="AD23">
        <v>0.8</v>
      </c>
      <c r="AE23">
        <v>0.92307692307692313</v>
      </c>
      <c r="AF23">
        <v>0.86206896551724133</v>
      </c>
      <c r="AH23">
        <f t="shared" si="1"/>
        <v>0.86171529619805476</v>
      </c>
      <c r="AJ23">
        <v>0.64285714285714279</v>
      </c>
      <c r="AK23">
        <v>0.79487179487179493</v>
      </c>
      <c r="AL23">
        <v>0.6785714285714286</v>
      </c>
      <c r="AN23">
        <f t="shared" si="2"/>
        <v>0.70543345543345548</v>
      </c>
      <c r="AQ23">
        <v>4.4444444444444446E-2</v>
      </c>
      <c r="AR23">
        <v>0.12222222222222222</v>
      </c>
      <c r="AS23">
        <v>0.74444444444444446</v>
      </c>
      <c r="AT23">
        <v>8.8888888888888892E-2</v>
      </c>
      <c r="AY23">
        <v>21</v>
      </c>
      <c r="BA23">
        <v>417</v>
      </c>
      <c r="BB23">
        <v>534</v>
      </c>
      <c r="BC23">
        <v>350</v>
      </c>
      <c r="BD23">
        <v>250</v>
      </c>
      <c r="BE23">
        <v>375.5</v>
      </c>
      <c r="BF23">
        <v>350</v>
      </c>
      <c r="BG23">
        <v>350</v>
      </c>
      <c r="BH23">
        <v>334</v>
      </c>
      <c r="BI23">
        <v>375.5</v>
      </c>
      <c r="BP23">
        <v>417</v>
      </c>
      <c r="BQ23">
        <v>534</v>
      </c>
      <c r="BR23">
        <v>350</v>
      </c>
      <c r="BS23">
        <v>250</v>
      </c>
      <c r="BT23">
        <v>375.5</v>
      </c>
      <c r="BU23">
        <v>350</v>
      </c>
      <c r="BV23">
        <v>350</v>
      </c>
      <c r="BW23">
        <v>334</v>
      </c>
      <c r="BX23">
        <v>375.5</v>
      </c>
    </row>
    <row r="24" spans="2:76" x14ac:dyDescent="0.25">
      <c r="B24" s="1">
        <v>0.41111111111111109</v>
      </c>
      <c r="C24" s="1">
        <v>0.28888888888888886</v>
      </c>
      <c r="D24" s="1">
        <v>0.3</v>
      </c>
      <c r="E24">
        <v>0.3</v>
      </c>
      <c r="F24">
        <v>0.36666666666666664</v>
      </c>
      <c r="G24">
        <v>0.33333333333333331</v>
      </c>
      <c r="H24">
        <v>0.32222222222222224</v>
      </c>
      <c r="I24">
        <v>0.35555555555555557</v>
      </c>
      <c r="J24">
        <v>0.32222222222222224</v>
      </c>
      <c r="K24" s="3">
        <f t="shared" si="3"/>
        <v>0.34444444444444439</v>
      </c>
      <c r="M24">
        <v>0.35555555555555557</v>
      </c>
      <c r="N24">
        <v>0.3</v>
      </c>
      <c r="O24">
        <v>0.34444444444444444</v>
      </c>
      <c r="P24">
        <v>0.35555555555555557</v>
      </c>
      <c r="Q24">
        <v>0.31111111111111112</v>
      </c>
      <c r="R24">
        <v>0.33333333333333331</v>
      </c>
      <c r="S24">
        <v>0.24444444444444444</v>
      </c>
      <c r="T24">
        <v>0.33333333333333331</v>
      </c>
      <c r="U24">
        <v>0.42222222222222222</v>
      </c>
      <c r="V24" s="3">
        <f t="shared" si="4"/>
        <v>0.31851851851851853</v>
      </c>
      <c r="X24">
        <v>0.4375</v>
      </c>
      <c r="Y24">
        <v>0.5</v>
      </c>
      <c r="Z24">
        <v>0.36363636363636365</v>
      </c>
      <c r="AB24">
        <f t="shared" si="0"/>
        <v>0.43371212121212127</v>
      </c>
      <c r="AD24">
        <v>0.51851851851851849</v>
      </c>
      <c r="AE24">
        <v>0.60714285714285721</v>
      </c>
      <c r="AF24">
        <v>0.6333333333333333</v>
      </c>
      <c r="AH24">
        <f t="shared" si="1"/>
        <v>0.58633156966490307</v>
      </c>
      <c r="AJ24">
        <v>0.6333333333333333</v>
      </c>
      <c r="AK24">
        <v>0.72413793103448276</v>
      </c>
      <c r="AL24">
        <v>0.67567567567567566</v>
      </c>
      <c r="AN24">
        <f t="shared" si="2"/>
        <v>0.6777156466811638</v>
      </c>
      <c r="AQ24">
        <v>1</v>
      </c>
      <c r="AR24">
        <v>0</v>
      </c>
      <c r="AS24">
        <v>0</v>
      </c>
      <c r="AT24">
        <v>0</v>
      </c>
      <c r="BP24">
        <v>892.5</v>
      </c>
      <c r="BQ24">
        <v>918</v>
      </c>
      <c r="BR24">
        <v>1626.5</v>
      </c>
      <c r="BS24">
        <v>601</v>
      </c>
      <c r="BT24">
        <v>934.5</v>
      </c>
      <c r="BU24">
        <v>701</v>
      </c>
      <c r="BV24">
        <v>392</v>
      </c>
      <c r="BW24">
        <v>350</v>
      </c>
      <c r="BX24">
        <v>517</v>
      </c>
    </row>
    <row r="25" spans="2:76" x14ac:dyDescent="0.25">
      <c r="B25" s="1">
        <v>0.3</v>
      </c>
      <c r="C25" s="1">
        <v>0.3888888888888889</v>
      </c>
      <c r="D25" s="1">
        <v>0.31111111111111112</v>
      </c>
      <c r="E25">
        <v>0.27777777777777779</v>
      </c>
      <c r="F25">
        <v>0.45555555555555555</v>
      </c>
      <c r="G25">
        <v>0.26666666666666666</v>
      </c>
      <c r="H25">
        <v>0.42222222222222222</v>
      </c>
      <c r="I25">
        <v>0.37777777777777777</v>
      </c>
      <c r="J25">
        <v>0.2</v>
      </c>
      <c r="K25" s="3">
        <f t="shared" si="3"/>
        <v>0.33333333333333331</v>
      </c>
      <c r="M25">
        <v>0.26666666666666666</v>
      </c>
      <c r="N25">
        <v>0.34444444444444444</v>
      </c>
      <c r="O25">
        <v>0.3888888888888889</v>
      </c>
      <c r="P25">
        <v>0.37777777777777777</v>
      </c>
      <c r="Q25">
        <v>0.25555555555555554</v>
      </c>
      <c r="R25">
        <v>0.36666666666666664</v>
      </c>
      <c r="S25">
        <v>0.33333333333333331</v>
      </c>
      <c r="T25">
        <v>0.36666666666666664</v>
      </c>
      <c r="U25">
        <v>0.3</v>
      </c>
      <c r="V25" s="3">
        <f t="shared" si="4"/>
        <v>0.3259259259259259</v>
      </c>
      <c r="X25">
        <v>0.25</v>
      </c>
      <c r="Y25">
        <v>0.6470588235294118</v>
      </c>
      <c r="Z25">
        <v>0.48275862068965519</v>
      </c>
      <c r="AB25">
        <f t="shared" si="0"/>
        <v>0.45993914807302233</v>
      </c>
      <c r="AD25">
        <v>0.87096774193548387</v>
      </c>
      <c r="AE25">
        <v>1</v>
      </c>
      <c r="AF25">
        <v>0.96969696969696972</v>
      </c>
      <c r="AH25">
        <f t="shared" si="1"/>
        <v>0.94688823721081794</v>
      </c>
      <c r="AJ25">
        <v>0.52941176470588236</v>
      </c>
      <c r="AK25">
        <v>0.75</v>
      </c>
      <c r="AL25">
        <v>0.7407407407407407</v>
      </c>
      <c r="AN25">
        <f t="shared" si="2"/>
        <v>0.67338416848220761</v>
      </c>
      <c r="AQ25">
        <v>0.22222222222222221</v>
      </c>
      <c r="AR25">
        <v>0.44444444444444442</v>
      </c>
      <c r="AS25">
        <v>0</v>
      </c>
      <c r="AT25">
        <v>0.33333333333333331</v>
      </c>
      <c r="AY25">
        <v>24</v>
      </c>
      <c r="BA25">
        <v>384</v>
      </c>
      <c r="BB25">
        <v>350</v>
      </c>
      <c r="BC25">
        <v>325.5</v>
      </c>
      <c r="BD25">
        <v>400</v>
      </c>
      <c r="BE25">
        <v>300</v>
      </c>
      <c r="BF25">
        <v>325.5</v>
      </c>
      <c r="BG25">
        <v>334</v>
      </c>
      <c r="BH25">
        <v>384</v>
      </c>
      <c r="BI25">
        <v>384</v>
      </c>
      <c r="BP25">
        <v>384</v>
      </c>
      <c r="BQ25">
        <v>350</v>
      </c>
      <c r="BR25">
        <v>325.5</v>
      </c>
      <c r="BS25">
        <v>400</v>
      </c>
      <c r="BT25">
        <v>300</v>
      </c>
      <c r="BU25">
        <v>325.5</v>
      </c>
      <c r="BV25">
        <v>334</v>
      </c>
      <c r="BW25">
        <v>384</v>
      </c>
      <c r="BX25">
        <v>384</v>
      </c>
    </row>
    <row r="26" spans="2:76" x14ac:dyDescent="0.25">
      <c r="B26" s="1">
        <v>0.34444444444444444</v>
      </c>
      <c r="C26" s="1">
        <v>0.28888888888888886</v>
      </c>
      <c r="D26" s="1">
        <v>0.36666666666666664</v>
      </c>
      <c r="E26">
        <v>0.33333333333333331</v>
      </c>
      <c r="F26">
        <v>0.28888888888888886</v>
      </c>
      <c r="G26">
        <v>0.37777777777777777</v>
      </c>
      <c r="H26">
        <v>0.35555555555555557</v>
      </c>
      <c r="I26">
        <v>0.35555555555555557</v>
      </c>
      <c r="J26">
        <v>0.28888888888888886</v>
      </c>
      <c r="K26" s="3">
        <f t="shared" si="3"/>
        <v>0.3444444444444445</v>
      </c>
      <c r="M26">
        <v>0.3</v>
      </c>
      <c r="N26">
        <v>0.33333333333333331</v>
      </c>
      <c r="O26">
        <v>0.36666666666666664</v>
      </c>
      <c r="P26">
        <v>0.3888888888888889</v>
      </c>
      <c r="Q26">
        <v>0.33333333333333331</v>
      </c>
      <c r="R26">
        <v>0.27777777777777779</v>
      </c>
      <c r="S26">
        <v>0.25555555555555554</v>
      </c>
      <c r="T26">
        <v>0.3888888888888889</v>
      </c>
      <c r="U26">
        <v>0.35555555555555557</v>
      </c>
      <c r="V26" s="3">
        <f t="shared" si="4"/>
        <v>0.31481481481481483</v>
      </c>
      <c r="X26">
        <v>0.25925925925925924</v>
      </c>
      <c r="Y26">
        <v>0.11428571428571428</v>
      </c>
      <c r="Z26">
        <v>0.18181818181818182</v>
      </c>
      <c r="AB26">
        <f t="shared" si="0"/>
        <v>0.18512105178771843</v>
      </c>
      <c r="AD26">
        <v>1</v>
      </c>
      <c r="AE26">
        <v>1</v>
      </c>
      <c r="AF26">
        <v>0.91428571428571426</v>
      </c>
      <c r="AH26">
        <f t="shared" si="1"/>
        <v>0.97142857142857142</v>
      </c>
      <c r="AJ26">
        <v>0.87878787878787878</v>
      </c>
      <c r="AK26">
        <v>0.92</v>
      </c>
      <c r="AL26">
        <v>0.78125</v>
      </c>
      <c r="AN26">
        <f t="shared" si="2"/>
        <v>0.86001262626262631</v>
      </c>
      <c r="AQ26">
        <v>1.1111111111111112E-2</v>
      </c>
      <c r="AR26">
        <v>0.43333333333333335</v>
      </c>
      <c r="AS26">
        <v>0.28888888888888886</v>
      </c>
      <c r="AT26">
        <v>0.26666666666666666</v>
      </c>
      <c r="AY26">
        <v>25</v>
      </c>
      <c r="BA26">
        <v>901</v>
      </c>
      <c r="BB26">
        <v>667</v>
      </c>
      <c r="BC26">
        <v>467</v>
      </c>
      <c r="BD26">
        <v>934</v>
      </c>
      <c r="BE26">
        <v>651</v>
      </c>
      <c r="BF26">
        <v>784</v>
      </c>
      <c r="BG26">
        <v>801</v>
      </c>
      <c r="BH26">
        <v>717</v>
      </c>
      <c r="BI26">
        <v>675.5</v>
      </c>
      <c r="BP26">
        <v>901</v>
      </c>
      <c r="BQ26">
        <v>667</v>
      </c>
      <c r="BR26">
        <v>467</v>
      </c>
      <c r="BS26">
        <v>934</v>
      </c>
      <c r="BT26">
        <v>651</v>
      </c>
      <c r="BU26">
        <v>784</v>
      </c>
      <c r="BV26">
        <v>801</v>
      </c>
      <c r="BW26">
        <v>717</v>
      </c>
      <c r="BX26">
        <v>675.5</v>
      </c>
    </row>
    <row r="27" spans="2:76" x14ac:dyDescent="0.25">
      <c r="B27" s="1">
        <v>0.4</v>
      </c>
      <c r="C27" s="1">
        <v>0.33333333333333331</v>
      </c>
      <c r="D27" s="1">
        <v>0.26666666666666666</v>
      </c>
      <c r="E27">
        <v>0.3888888888888889</v>
      </c>
      <c r="F27">
        <v>0.31111111111111112</v>
      </c>
      <c r="G27">
        <v>0.3</v>
      </c>
      <c r="H27">
        <v>0.33333333333333331</v>
      </c>
      <c r="I27">
        <v>0.34444444444444444</v>
      </c>
      <c r="J27">
        <v>0.32222222222222224</v>
      </c>
      <c r="K27" s="3">
        <f t="shared" si="3"/>
        <v>0.37407407407407406</v>
      </c>
      <c r="M27">
        <v>0.3</v>
      </c>
      <c r="N27">
        <v>0.4</v>
      </c>
      <c r="O27">
        <v>0.3</v>
      </c>
      <c r="P27">
        <v>0.27777777777777779</v>
      </c>
      <c r="Q27">
        <v>0.3888888888888889</v>
      </c>
      <c r="R27">
        <v>0.33333333333333331</v>
      </c>
      <c r="S27">
        <v>0.27777777777777779</v>
      </c>
      <c r="T27">
        <v>0.35555555555555557</v>
      </c>
      <c r="U27">
        <v>0.36666666666666664</v>
      </c>
      <c r="V27" s="3">
        <f t="shared" si="4"/>
        <v>0.28518518518518515</v>
      </c>
      <c r="X27">
        <v>0.59259259259259256</v>
      </c>
      <c r="Y27">
        <v>0.76</v>
      </c>
      <c r="Z27">
        <v>0.52</v>
      </c>
      <c r="AB27">
        <f t="shared" si="0"/>
        <v>0.62419753086419749</v>
      </c>
      <c r="AD27">
        <v>0.8571428571428571</v>
      </c>
      <c r="AE27">
        <v>0.77142857142857135</v>
      </c>
      <c r="AF27">
        <v>0.77419354838709675</v>
      </c>
      <c r="AH27">
        <f t="shared" si="1"/>
        <v>0.80092165898617507</v>
      </c>
      <c r="AJ27">
        <v>0.51851851851851849</v>
      </c>
      <c r="AK27">
        <v>0.62068965517241381</v>
      </c>
      <c r="AL27">
        <v>0.57575757575757569</v>
      </c>
      <c r="AN27">
        <f t="shared" si="2"/>
        <v>0.57165524981616933</v>
      </c>
      <c r="AQ27">
        <v>1.1111111111111112E-2</v>
      </c>
      <c r="AR27">
        <v>0.28888888888888886</v>
      </c>
      <c r="AS27">
        <v>0.41111111111111109</v>
      </c>
      <c r="AT27">
        <v>0.28888888888888886</v>
      </c>
      <c r="AY27">
        <v>26</v>
      </c>
      <c r="BA27">
        <v>901</v>
      </c>
      <c r="BB27">
        <v>667</v>
      </c>
      <c r="BC27">
        <v>651</v>
      </c>
      <c r="BD27">
        <v>751</v>
      </c>
      <c r="BE27">
        <v>951</v>
      </c>
      <c r="BF27">
        <v>784</v>
      </c>
      <c r="BG27">
        <v>1051</v>
      </c>
      <c r="BH27">
        <v>701</v>
      </c>
      <c r="BI27">
        <v>551</v>
      </c>
      <c r="BP27">
        <v>901</v>
      </c>
      <c r="BQ27">
        <v>667</v>
      </c>
      <c r="BR27">
        <v>651</v>
      </c>
      <c r="BS27">
        <v>751</v>
      </c>
      <c r="BT27">
        <v>951</v>
      </c>
      <c r="BU27">
        <v>784</v>
      </c>
      <c r="BV27">
        <v>1051</v>
      </c>
      <c r="BW27">
        <v>701</v>
      </c>
      <c r="BX27">
        <v>551</v>
      </c>
    </row>
    <row r="28" spans="2:76" x14ac:dyDescent="0.25">
      <c r="B28" s="1">
        <v>0.32222222222222224</v>
      </c>
      <c r="C28" s="1">
        <v>0.32222222222222224</v>
      </c>
      <c r="D28" s="1">
        <v>0.35555555555555557</v>
      </c>
      <c r="E28">
        <v>0.3</v>
      </c>
      <c r="F28">
        <v>0.34444444444444444</v>
      </c>
      <c r="G28">
        <v>0.35555555555555557</v>
      </c>
      <c r="H28">
        <v>0.32222222222222224</v>
      </c>
      <c r="I28">
        <v>0.34444444444444444</v>
      </c>
      <c r="J28">
        <v>0.33333333333333331</v>
      </c>
      <c r="K28" s="3">
        <f t="shared" si="3"/>
        <v>0.31481481481481483</v>
      </c>
      <c r="M28">
        <v>0.34444444444444444</v>
      </c>
      <c r="N28">
        <v>0.34444444444444444</v>
      </c>
      <c r="O28">
        <v>0.31111111111111112</v>
      </c>
      <c r="P28">
        <v>0.33333333333333331</v>
      </c>
      <c r="Q28">
        <v>0.3</v>
      </c>
      <c r="R28">
        <v>0.36666666666666664</v>
      </c>
      <c r="S28">
        <v>0.31111111111111112</v>
      </c>
      <c r="T28">
        <v>0.37777777777777777</v>
      </c>
      <c r="U28">
        <v>0.31111111111111112</v>
      </c>
      <c r="V28" s="3">
        <f t="shared" si="4"/>
        <v>0.32962962962962966</v>
      </c>
      <c r="X28">
        <v>3.2258064516129031E-2</v>
      </c>
      <c r="Y28">
        <v>6.8965517241379309E-2</v>
      </c>
      <c r="Z28">
        <v>0.10714285714285714</v>
      </c>
      <c r="AB28">
        <f t="shared" si="0"/>
        <v>6.9455479633455164E-2</v>
      </c>
      <c r="AD28">
        <v>0.83870967741935487</v>
      </c>
      <c r="AE28">
        <v>0.96296296296296302</v>
      </c>
      <c r="AF28">
        <v>0.85294117647058831</v>
      </c>
      <c r="AH28">
        <f t="shared" si="1"/>
        <v>0.88487127228430207</v>
      </c>
      <c r="AJ28">
        <v>0.96296296296296302</v>
      </c>
      <c r="AK28">
        <v>1</v>
      </c>
      <c r="AL28">
        <v>0.92592592592592593</v>
      </c>
      <c r="AN28">
        <f t="shared" si="2"/>
        <v>0.96296296296296291</v>
      </c>
      <c r="AQ28">
        <v>1.1111111111111112E-2</v>
      </c>
      <c r="AR28">
        <v>0.3</v>
      </c>
      <c r="AS28">
        <v>0.35555555555555557</v>
      </c>
      <c r="AT28">
        <v>0.33333333333333331</v>
      </c>
      <c r="AY28">
        <v>27</v>
      </c>
      <c r="BA28">
        <v>767</v>
      </c>
      <c r="BB28">
        <v>484</v>
      </c>
      <c r="BC28">
        <v>551</v>
      </c>
      <c r="BD28">
        <v>267</v>
      </c>
      <c r="BE28">
        <v>284</v>
      </c>
      <c r="BF28">
        <v>317</v>
      </c>
      <c r="BG28">
        <v>534</v>
      </c>
      <c r="BH28">
        <v>509</v>
      </c>
      <c r="BI28">
        <v>584</v>
      </c>
      <c r="BP28">
        <v>767</v>
      </c>
      <c r="BQ28">
        <v>484</v>
      </c>
      <c r="BR28">
        <v>551</v>
      </c>
      <c r="BS28">
        <v>267</v>
      </c>
      <c r="BT28">
        <v>284</v>
      </c>
      <c r="BU28">
        <v>317</v>
      </c>
      <c r="BV28">
        <v>534</v>
      </c>
      <c r="BW28">
        <v>509</v>
      </c>
      <c r="BX28">
        <v>584</v>
      </c>
    </row>
    <row r="29" spans="2:76" x14ac:dyDescent="0.25">
      <c r="B29" s="1">
        <v>0.31111111111111112</v>
      </c>
      <c r="C29" s="1">
        <v>0.32222222222222224</v>
      </c>
      <c r="D29" s="1">
        <v>0.36666666666666664</v>
      </c>
      <c r="E29">
        <v>0.32222222222222224</v>
      </c>
      <c r="F29">
        <v>0.28888888888888886</v>
      </c>
      <c r="G29">
        <v>0.3888888888888889</v>
      </c>
      <c r="H29">
        <v>0.35555555555555557</v>
      </c>
      <c r="I29">
        <v>0.33333333333333331</v>
      </c>
      <c r="J29">
        <v>0.31111111111111112</v>
      </c>
      <c r="K29" s="3">
        <f t="shared" si="3"/>
        <v>0.32962962962962966</v>
      </c>
      <c r="M29">
        <v>0.34444444444444444</v>
      </c>
      <c r="N29">
        <v>0.28888888888888886</v>
      </c>
      <c r="O29">
        <v>0.36666666666666664</v>
      </c>
      <c r="P29">
        <v>0.42222222222222222</v>
      </c>
      <c r="Q29">
        <v>0.23333333333333334</v>
      </c>
      <c r="R29">
        <v>0.34444444444444444</v>
      </c>
      <c r="S29">
        <v>0.32222222222222224</v>
      </c>
      <c r="T29">
        <v>0.36666666666666664</v>
      </c>
      <c r="U29">
        <v>0.31111111111111112</v>
      </c>
      <c r="V29" s="3">
        <f t="shared" si="4"/>
        <v>0.36296296296296293</v>
      </c>
      <c r="X29">
        <v>0.29032258064516131</v>
      </c>
      <c r="Y29">
        <v>0.60526315789473684</v>
      </c>
      <c r="Z29">
        <v>0.13793103448275862</v>
      </c>
      <c r="AB29">
        <f t="shared" si="0"/>
        <v>0.34450559100755229</v>
      </c>
      <c r="AD29">
        <v>0.5</v>
      </c>
      <c r="AE29">
        <v>0.75</v>
      </c>
      <c r="AF29">
        <v>0.6875</v>
      </c>
      <c r="AH29">
        <f t="shared" si="1"/>
        <v>0.64583333333333337</v>
      </c>
      <c r="AJ29">
        <v>0.53125</v>
      </c>
      <c r="AK29">
        <v>0.58064516129032262</v>
      </c>
      <c r="AL29">
        <v>0.5357142857142857</v>
      </c>
      <c r="AN29">
        <f t="shared" si="2"/>
        <v>0.549203149001536</v>
      </c>
      <c r="AQ29">
        <v>2.2222222222222223E-2</v>
      </c>
      <c r="AR29">
        <v>2.2222222222222223E-2</v>
      </c>
      <c r="AS29">
        <v>0.42222222222222222</v>
      </c>
      <c r="AT29">
        <v>0.53333333333333333</v>
      </c>
      <c r="AY29">
        <v>29</v>
      </c>
      <c r="BA29">
        <v>300</v>
      </c>
      <c r="BB29">
        <v>284</v>
      </c>
      <c r="BC29">
        <v>308.5</v>
      </c>
      <c r="BD29">
        <v>434</v>
      </c>
      <c r="BE29">
        <v>667</v>
      </c>
      <c r="BF29">
        <v>667</v>
      </c>
      <c r="BG29">
        <v>584</v>
      </c>
      <c r="BH29">
        <v>675.5</v>
      </c>
      <c r="BI29">
        <v>942.5</v>
      </c>
      <c r="BP29">
        <v>300</v>
      </c>
      <c r="BQ29">
        <v>284</v>
      </c>
      <c r="BR29">
        <v>308.5</v>
      </c>
      <c r="BS29">
        <v>434</v>
      </c>
      <c r="BT29">
        <v>667</v>
      </c>
      <c r="BU29">
        <v>667</v>
      </c>
      <c r="BV29">
        <v>584</v>
      </c>
      <c r="BW29">
        <v>675.5</v>
      </c>
      <c r="BX29">
        <v>942.5</v>
      </c>
    </row>
    <row r="30" spans="2:76" x14ac:dyDescent="0.25">
      <c r="B30" s="1">
        <v>0.33333333333333331</v>
      </c>
      <c r="C30" s="1">
        <v>0.34444444444444444</v>
      </c>
      <c r="D30" s="1">
        <v>0.32222222222222224</v>
      </c>
      <c r="E30">
        <v>0.36666666666666664</v>
      </c>
      <c r="F30">
        <v>0.34444444444444444</v>
      </c>
      <c r="G30">
        <v>0.28888888888888886</v>
      </c>
      <c r="H30">
        <v>0.34444444444444444</v>
      </c>
      <c r="I30">
        <v>0.33333333333333331</v>
      </c>
      <c r="J30">
        <v>0.32222222222222224</v>
      </c>
      <c r="K30" s="3">
        <f t="shared" si="3"/>
        <v>0.3481481481481481</v>
      </c>
      <c r="M30">
        <v>0.32222222222222224</v>
      </c>
      <c r="N30">
        <v>0.3</v>
      </c>
      <c r="O30">
        <v>0.37777777777777777</v>
      </c>
      <c r="P30">
        <v>0.28888888888888886</v>
      </c>
      <c r="Q30">
        <v>0.3888888888888889</v>
      </c>
      <c r="R30">
        <v>0.32222222222222224</v>
      </c>
      <c r="S30">
        <v>0.31111111111111112</v>
      </c>
      <c r="T30">
        <v>0.27777777777777779</v>
      </c>
      <c r="U30">
        <v>0.41111111111111109</v>
      </c>
      <c r="V30" s="3">
        <f t="shared" si="4"/>
        <v>0.30740740740740741</v>
      </c>
      <c r="X30">
        <v>0.2413793103448276</v>
      </c>
      <c r="Y30">
        <v>0.34615384615384615</v>
      </c>
      <c r="Z30">
        <v>0.18518518518518517</v>
      </c>
      <c r="AB30">
        <f t="shared" si="0"/>
        <v>0.25757278056128635</v>
      </c>
      <c r="AD30">
        <v>0.84615384615384626</v>
      </c>
      <c r="AE30">
        <v>0.94285714285714284</v>
      </c>
      <c r="AF30">
        <v>0.96</v>
      </c>
      <c r="AH30">
        <f t="shared" si="1"/>
        <v>0.91633699633699628</v>
      </c>
      <c r="AJ30">
        <v>0.82352941176470584</v>
      </c>
      <c r="AK30">
        <v>0.96428571428571419</v>
      </c>
      <c r="AL30">
        <v>0.97297297297297303</v>
      </c>
      <c r="AN30">
        <f t="shared" si="2"/>
        <v>0.92026269967446428</v>
      </c>
      <c r="AQ30">
        <v>3.3333333333333333E-2</v>
      </c>
      <c r="AR30">
        <v>0</v>
      </c>
      <c r="AS30">
        <v>0.96666666666666667</v>
      </c>
      <c r="AT30">
        <v>0</v>
      </c>
      <c r="BP30">
        <v>884</v>
      </c>
      <c r="BQ30">
        <v>525.5</v>
      </c>
      <c r="BR30">
        <v>651</v>
      </c>
      <c r="BS30">
        <v>1668.5</v>
      </c>
      <c r="BT30">
        <v>667</v>
      </c>
      <c r="BU30">
        <v>893</v>
      </c>
      <c r="BV30">
        <v>934</v>
      </c>
      <c r="BW30">
        <v>801</v>
      </c>
      <c r="BX30">
        <v>567</v>
      </c>
    </row>
    <row r="31" spans="2:76" x14ac:dyDescent="0.25">
      <c r="B31" s="1">
        <v>0.33333333333333331</v>
      </c>
      <c r="C31" s="1">
        <v>0.36666666666666664</v>
      </c>
      <c r="D31" s="1">
        <v>0.3</v>
      </c>
      <c r="E31">
        <v>0.35555555555555557</v>
      </c>
      <c r="F31">
        <v>0.33333333333333331</v>
      </c>
      <c r="G31">
        <v>0.31111111111111112</v>
      </c>
      <c r="H31">
        <v>0.26666666666666666</v>
      </c>
      <c r="I31">
        <v>0.33333333333333331</v>
      </c>
      <c r="J31">
        <v>0.4</v>
      </c>
      <c r="K31" s="3">
        <f t="shared" si="3"/>
        <v>0.31851851851851848</v>
      </c>
      <c r="M31">
        <v>0.25555555555555554</v>
      </c>
      <c r="N31">
        <v>0.36666666666666664</v>
      </c>
      <c r="O31">
        <v>0.37777777777777777</v>
      </c>
      <c r="P31">
        <v>0.36666666666666664</v>
      </c>
      <c r="Q31">
        <v>0.32222222222222224</v>
      </c>
      <c r="R31">
        <v>0.31111111111111112</v>
      </c>
      <c r="S31">
        <v>0.36666666666666664</v>
      </c>
      <c r="T31">
        <v>0.35555555555555557</v>
      </c>
      <c r="U31">
        <v>0.27777777777777779</v>
      </c>
      <c r="V31" s="3">
        <f t="shared" si="4"/>
        <v>0.32962962962962966</v>
      </c>
      <c r="X31">
        <v>0.72727272727272729</v>
      </c>
      <c r="Y31">
        <v>0.42424242424242425</v>
      </c>
      <c r="Z31">
        <v>9.0909090909090912E-2</v>
      </c>
      <c r="AB31">
        <f t="shared" si="0"/>
        <v>0.41414141414141414</v>
      </c>
      <c r="AD31">
        <v>0.75757575757575757</v>
      </c>
      <c r="AE31">
        <v>0.8214285714285714</v>
      </c>
      <c r="AF31">
        <v>0.93548387096774188</v>
      </c>
      <c r="AH31">
        <f t="shared" si="1"/>
        <v>0.83816273332402369</v>
      </c>
      <c r="AJ31">
        <v>0.73529411764705888</v>
      </c>
      <c r="AK31">
        <v>0.8214285714285714</v>
      </c>
      <c r="AL31">
        <v>0.68</v>
      </c>
      <c r="AN31">
        <f t="shared" si="2"/>
        <v>0.7455742296918767</v>
      </c>
      <c r="AQ31">
        <v>1</v>
      </c>
      <c r="AR31">
        <v>0</v>
      </c>
      <c r="AS31">
        <v>0</v>
      </c>
      <c r="AT31">
        <v>0</v>
      </c>
      <c r="AY31">
        <v>31</v>
      </c>
      <c r="BA31">
        <v>325.5</v>
      </c>
      <c r="BB31">
        <v>117</v>
      </c>
      <c r="BC31">
        <v>159</v>
      </c>
      <c r="BD31">
        <v>1068</v>
      </c>
      <c r="BE31">
        <v>651</v>
      </c>
      <c r="BF31">
        <v>917.5</v>
      </c>
      <c r="BG31">
        <v>367</v>
      </c>
      <c r="BH31">
        <v>150</v>
      </c>
      <c r="BI31">
        <v>234</v>
      </c>
      <c r="BP31">
        <v>325.5</v>
      </c>
      <c r="BQ31">
        <v>117</v>
      </c>
      <c r="BR31">
        <v>159</v>
      </c>
      <c r="BS31">
        <v>1068</v>
      </c>
      <c r="BT31">
        <v>651</v>
      </c>
      <c r="BU31">
        <v>917.5</v>
      </c>
      <c r="BV31">
        <v>367</v>
      </c>
      <c r="BW31">
        <v>150</v>
      </c>
      <c r="BX31">
        <v>234</v>
      </c>
    </row>
    <row r="32" spans="2:76" x14ac:dyDescent="0.25">
      <c r="B32" s="1">
        <v>0.35555555555555557</v>
      </c>
      <c r="C32" s="1">
        <v>0.33333333333333331</v>
      </c>
      <c r="D32" s="1">
        <v>0.31111111111111112</v>
      </c>
      <c r="E32">
        <v>0.25555555555555554</v>
      </c>
      <c r="F32">
        <v>0.43333333333333335</v>
      </c>
      <c r="G32">
        <v>0.31111111111111112</v>
      </c>
      <c r="H32">
        <v>0.2</v>
      </c>
      <c r="I32">
        <v>0.4777777777777778</v>
      </c>
      <c r="J32">
        <v>0.32222222222222224</v>
      </c>
      <c r="K32" s="3">
        <f t="shared" si="3"/>
        <v>0.27037037037037037</v>
      </c>
      <c r="M32">
        <v>0.4</v>
      </c>
      <c r="N32">
        <v>0.35555555555555557</v>
      </c>
      <c r="O32">
        <v>0.24444444444444444</v>
      </c>
      <c r="P32">
        <v>0.31111111111111112</v>
      </c>
      <c r="Q32">
        <v>0.36666666666666664</v>
      </c>
      <c r="R32">
        <v>0.32222222222222224</v>
      </c>
      <c r="S32">
        <v>0.28888888888888886</v>
      </c>
      <c r="T32">
        <v>0.32222222222222224</v>
      </c>
      <c r="U32">
        <v>0.3888888888888889</v>
      </c>
      <c r="V32" s="3">
        <f t="shared" si="4"/>
        <v>0.33333333333333331</v>
      </c>
      <c r="X32">
        <v>0.22857142857142856</v>
      </c>
      <c r="Y32">
        <v>0.29629629629629628</v>
      </c>
      <c r="Z32">
        <v>0.15384615384615385</v>
      </c>
      <c r="AB32">
        <f t="shared" si="0"/>
        <v>0.22623795957129289</v>
      </c>
      <c r="AD32">
        <v>0.78125</v>
      </c>
      <c r="AE32">
        <v>0.81818181818181812</v>
      </c>
      <c r="AF32">
        <v>0.9285714285714286</v>
      </c>
      <c r="AH32">
        <f t="shared" si="1"/>
        <v>0.84266774891774887</v>
      </c>
      <c r="AJ32">
        <v>0.86363636363636365</v>
      </c>
      <c r="AK32">
        <v>0.75862068965517238</v>
      </c>
      <c r="AL32">
        <v>0.8571428571428571</v>
      </c>
      <c r="AN32">
        <f t="shared" si="2"/>
        <v>0.82646663681146437</v>
      </c>
      <c r="AQ32">
        <v>3.3333333333333333E-2</v>
      </c>
      <c r="AR32">
        <v>0.1</v>
      </c>
      <c r="AS32">
        <v>0.67777777777777781</v>
      </c>
      <c r="AT32">
        <v>0.18888888888888888</v>
      </c>
      <c r="AY32">
        <v>32</v>
      </c>
      <c r="BA32">
        <v>300</v>
      </c>
      <c r="BB32">
        <v>292</v>
      </c>
      <c r="BC32">
        <v>300.5</v>
      </c>
      <c r="BD32">
        <v>601</v>
      </c>
      <c r="BE32">
        <v>784</v>
      </c>
      <c r="BF32">
        <v>534</v>
      </c>
      <c r="BG32">
        <v>242</v>
      </c>
      <c r="BH32">
        <v>242</v>
      </c>
      <c r="BI32">
        <v>184</v>
      </c>
      <c r="BP32">
        <v>300</v>
      </c>
      <c r="BQ32">
        <v>292</v>
      </c>
      <c r="BR32">
        <v>300.5</v>
      </c>
      <c r="BS32">
        <v>601</v>
      </c>
      <c r="BT32">
        <v>784</v>
      </c>
      <c r="BU32">
        <v>534</v>
      </c>
      <c r="BV32">
        <v>242</v>
      </c>
      <c r="BW32">
        <v>242</v>
      </c>
      <c r="BX32">
        <v>184</v>
      </c>
    </row>
    <row r="33" spans="2:76" x14ac:dyDescent="0.25">
      <c r="B33" s="1">
        <v>0.33333333333333331</v>
      </c>
      <c r="C33" s="1">
        <v>0.37777777777777777</v>
      </c>
      <c r="D33" s="1">
        <v>0.28888888888888886</v>
      </c>
      <c r="E33">
        <v>0.36666666666666664</v>
      </c>
      <c r="F33">
        <v>0.31111111111111112</v>
      </c>
      <c r="G33">
        <v>0.32222222222222224</v>
      </c>
      <c r="H33">
        <v>0.35555555555555557</v>
      </c>
      <c r="I33">
        <v>0.31111111111111112</v>
      </c>
      <c r="J33">
        <v>0.33333333333333331</v>
      </c>
      <c r="K33" s="3">
        <f t="shared" si="3"/>
        <v>0.35185185185185186</v>
      </c>
      <c r="M33">
        <v>0.28888888888888886</v>
      </c>
      <c r="N33">
        <v>0.24444444444444444</v>
      </c>
      <c r="O33">
        <v>0.46666666666666667</v>
      </c>
      <c r="P33">
        <v>0.28888888888888886</v>
      </c>
      <c r="Q33">
        <v>0.4</v>
      </c>
      <c r="R33">
        <v>0.31111111111111112</v>
      </c>
      <c r="S33">
        <v>0.27777777777777779</v>
      </c>
      <c r="T33">
        <v>0.37777777777777777</v>
      </c>
      <c r="U33">
        <v>0.34444444444444444</v>
      </c>
      <c r="V33" s="3">
        <f t="shared" si="4"/>
        <v>0.28518518518518515</v>
      </c>
      <c r="X33">
        <v>0.57692307692307687</v>
      </c>
      <c r="Y33">
        <v>0.53846153846153844</v>
      </c>
      <c r="Z33">
        <v>0.41666666666666669</v>
      </c>
      <c r="AB33">
        <f t="shared" si="0"/>
        <v>0.51068376068376076</v>
      </c>
      <c r="AD33">
        <v>0.80952380952380953</v>
      </c>
      <c r="AE33">
        <v>0.94285714285714284</v>
      </c>
      <c r="AF33">
        <v>0.70588235294117641</v>
      </c>
      <c r="AH33">
        <f t="shared" si="1"/>
        <v>0.81942110177404304</v>
      </c>
      <c r="AJ33">
        <v>0.64285714285714279</v>
      </c>
      <c r="AK33">
        <v>0.5357142857142857</v>
      </c>
      <c r="AL33">
        <v>0.58064516129032251</v>
      </c>
      <c r="AN33">
        <f t="shared" si="2"/>
        <v>0.58640552995391693</v>
      </c>
      <c r="AQ33">
        <v>1</v>
      </c>
      <c r="AR33">
        <v>0</v>
      </c>
      <c r="AS33">
        <v>0</v>
      </c>
      <c r="AT33">
        <v>0</v>
      </c>
      <c r="AY33">
        <v>33</v>
      </c>
      <c r="BA33">
        <v>817.5</v>
      </c>
      <c r="BB33">
        <v>517</v>
      </c>
      <c r="BC33">
        <v>734</v>
      </c>
      <c r="BD33">
        <v>342</v>
      </c>
      <c r="BE33">
        <v>384</v>
      </c>
      <c r="BF33">
        <v>425.5</v>
      </c>
      <c r="BG33">
        <v>384</v>
      </c>
      <c r="BH33">
        <v>308.5</v>
      </c>
      <c r="BI33">
        <v>267</v>
      </c>
      <c r="BP33">
        <v>817.5</v>
      </c>
      <c r="BQ33">
        <v>517</v>
      </c>
      <c r="BR33">
        <v>734</v>
      </c>
      <c r="BS33">
        <v>342</v>
      </c>
      <c r="BT33">
        <v>384</v>
      </c>
      <c r="BU33">
        <v>425.5</v>
      </c>
      <c r="BV33">
        <v>384</v>
      </c>
      <c r="BW33">
        <v>308.5</v>
      </c>
      <c r="BX33">
        <v>267</v>
      </c>
    </row>
    <row r="34" spans="2:76" x14ac:dyDescent="0.25">
      <c r="B34" s="1">
        <v>0.37777777777777777</v>
      </c>
      <c r="C34" s="1">
        <v>0.33333333333333331</v>
      </c>
      <c r="D34" s="1">
        <v>0.28888888888888886</v>
      </c>
      <c r="E34">
        <v>0.43333333333333335</v>
      </c>
      <c r="F34">
        <v>0.23333333333333334</v>
      </c>
      <c r="G34">
        <v>0.33333333333333331</v>
      </c>
      <c r="H34">
        <v>0.4</v>
      </c>
      <c r="I34">
        <v>0.28888888888888886</v>
      </c>
      <c r="J34">
        <v>0.31111111111111112</v>
      </c>
      <c r="K34" s="3">
        <f t="shared" si="3"/>
        <v>0.40370370370370373</v>
      </c>
      <c r="M34">
        <v>0.31111111111111112</v>
      </c>
      <c r="N34">
        <v>0.36666666666666664</v>
      </c>
      <c r="O34">
        <v>0.32222222222222224</v>
      </c>
      <c r="P34">
        <v>0.34444444444444444</v>
      </c>
      <c r="Q34">
        <v>0.3888888888888889</v>
      </c>
      <c r="R34">
        <v>0.26666666666666666</v>
      </c>
      <c r="S34">
        <v>0.26666666666666666</v>
      </c>
      <c r="T34">
        <v>0.32222222222222224</v>
      </c>
      <c r="U34">
        <v>0.41111111111111109</v>
      </c>
      <c r="V34" s="3">
        <f t="shared" si="4"/>
        <v>0.30740740740740741</v>
      </c>
      <c r="X34">
        <v>0.7142857142857143</v>
      </c>
      <c r="Y34">
        <v>0.23333333333333334</v>
      </c>
      <c r="Z34">
        <v>0.5</v>
      </c>
      <c r="AB34">
        <f t="shared" si="0"/>
        <v>0.48253968253968255</v>
      </c>
      <c r="AD34">
        <v>0.84848484848484851</v>
      </c>
      <c r="AE34">
        <v>0.91428571428571426</v>
      </c>
      <c r="AF34">
        <v>0.75</v>
      </c>
      <c r="AH34">
        <f t="shared" si="1"/>
        <v>0.83759018759018755</v>
      </c>
      <c r="AJ34">
        <v>0.75</v>
      </c>
      <c r="AK34">
        <v>0.75</v>
      </c>
      <c r="AL34">
        <v>0.7567567567567568</v>
      </c>
      <c r="AN34">
        <f t="shared" si="2"/>
        <v>0.75225225225225234</v>
      </c>
      <c r="AQ34">
        <v>3.3333333333333333E-2</v>
      </c>
      <c r="AR34">
        <v>0.13333333333333333</v>
      </c>
      <c r="AS34">
        <v>0.4</v>
      </c>
      <c r="AT34">
        <v>0.43333333333333335</v>
      </c>
      <c r="AY34">
        <v>34</v>
      </c>
      <c r="BA34">
        <v>450</v>
      </c>
      <c r="BB34">
        <v>334</v>
      </c>
      <c r="BC34">
        <v>334</v>
      </c>
      <c r="BD34">
        <v>567.5</v>
      </c>
      <c r="BE34">
        <v>450</v>
      </c>
      <c r="BF34">
        <v>500.5</v>
      </c>
      <c r="BG34">
        <v>642.5</v>
      </c>
      <c r="BH34">
        <v>467</v>
      </c>
      <c r="BI34">
        <v>467</v>
      </c>
      <c r="BP34">
        <v>450</v>
      </c>
      <c r="BQ34">
        <v>334</v>
      </c>
      <c r="BR34">
        <v>334</v>
      </c>
      <c r="BS34">
        <v>567.5</v>
      </c>
      <c r="BT34">
        <v>450</v>
      </c>
      <c r="BU34">
        <v>500.5</v>
      </c>
      <c r="BV34">
        <v>642.5</v>
      </c>
      <c r="BW34">
        <v>467</v>
      </c>
      <c r="BX34">
        <v>467</v>
      </c>
    </row>
    <row r="35" spans="2:76" x14ac:dyDescent="0.25">
      <c r="B35" s="1">
        <v>0.31111111111111112</v>
      </c>
      <c r="C35" s="1">
        <v>0.45555555555555555</v>
      </c>
      <c r="D35" s="1">
        <v>0.23333333333333334</v>
      </c>
      <c r="E35">
        <v>0.41111111111111109</v>
      </c>
      <c r="F35">
        <v>0.34444444444444444</v>
      </c>
      <c r="G35">
        <v>0.24444444444444444</v>
      </c>
      <c r="H35">
        <v>0.22222222222222221</v>
      </c>
      <c r="I35">
        <v>0.41111111111111109</v>
      </c>
      <c r="J35">
        <v>0.36666666666666664</v>
      </c>
      <c r="K35" s="3">
        <f t="shared" si="3"/>
        <v>0.31481481481481483</v>
      </c>
      <c r="M35">
        <v>0.28888888888888886</v>
      </c>
      <c r="N35">
        <v>0.43333333333333335</v>
      </c>
      <c r="O35">
        <v>0.27777777777777779</v>
      </c>
      <c r="P35">
        <v>0.42222222222222222</v>
      </c>
      <c r="Q35">
        <v>0.25555555555555554</v>
      </c>
      <c r="R35">
        <v>0.32222222222222224</v>
      </c>
      <c r="S35">
        <v>0.36666666666666664</v>
      </c>
      <c r="T35">
        <v>0.3</v>
      </c>
      <c r="U35">
        <v>0.33333333333333331</v>
      </c>
      <c r="V35" s="3">
        <f t="shared" si="4"/>
        <v>0.35925925925925922</v>
      </c>
      <c r="X35">
        <v>0.15384615384615385</v>
      </c>
      <c r="Y35">
        <v>0.5</v>
      </c>
      <c r="Z35">
        <v>0.24242424242424243</v>
      </c>
      <c r="AB35">
        <f t="shared" si="0"/>
        <v>0.29875679875679878</v>
      </c>
      <c r="AD35">
        <v>0.81578947368421051</v>
      </c>
      <c r="AE35">
        <v>0.43478260869565216</v>
      </c>
      <c r="AF35">
        <v>0.73076923076923084</v>
      </c>
      <c r="AH35">
        <f t="shared" si="1"/>
        <v>0.66044710438303122</v>
      </c>
      <c r="AJ35">
        <v>0.72</v>
      </c>
      <c r="AK35">
        <v>0.5</v>
      </c>
      <c r="AL35">
        <v>0.6333333333333333</v>
      </c>
      <c r="AN35">
        <f t="shared" si="2"/>
        <v>0.61777777777777776</v>
      </c>
      <c r="AQ35">
        <v>3.3333333333333333E-2</v>
      </c>
      <c r="AR35">
        <v>0.1111111111111111</v>
      </c>
      <c r="AS35">
        <v>0.82222222222222219</v>
      </c>
      <c r="AT35">
        <v>3.3333333333333333E-2</v>
      </c>
      <c r="AY35">
        <v>35</v>
      </c>
      <c r="BA35">
        <v>342</v>
      </c>
      <c r="BB35">
        <v>342</v>
      </c>
      <c r="BC35">
        <v>367</v>
      </c>
      <c r="BD35">
        <v>475.5</v>
      </c>
      <c r="BE35">
        <v>551</v>
      </c>
      <c r="BF35">
        <v>492.5</v>
      </c>
      <c r="BG35">
        <v>517</v>
      </c>
      <c r="BH35">
        <v>492.5</v>
      </c>
      <c r="BI35">
        <v>484</v>
      </c>
      <c r="BP35">
        <v>342</v>
      </c>
      <c r="BQ35">
        <v>342</v>
      </c>
      <c r="BR35">
        <v>367</v>
      </c>
      <c r="BS35">
        <v>475.5</v>
      </c>
      <c r="BT35">
        <v>551</v>
      </c>
      <c r="BU35">
        <v>492.5</v>
      </c>
      <c r="BV35">
        <v>517</v>
      </c>
      <c r="BW35">
        <v>492.5</v>
      </c>
      <c r="BX35">
        <v>484</v>
      </c>
    </row>
    <row r="36" spans="2:76" x14ac:dyDescent="0.25">
      <c r="B36" s="1">
        <v>0.34444444444444444</v>
      </c>
      <c r="C36" s="1">
        <v>0.26666666666666666</v>
      </c>
      <c r="D36" s="1">
        <v>0.3888888888888889</v>
      </c>
      <c r="E36">
        <v>0.34444444444444444</v>
      </c>
      <c r="F36">
        <v>0.34444444444444444</v>
      </c>
      <c r="G36">
        <v>0.31111111111111112</v>
      </c>
      <c r="H36">
        <v>0.33333333333333331</v>
      </c>
      <c r="I36">
        <v>0.27777777777777779</v>
      </c>
      <c r="J36">
        <v>0.3888888888888889</v>
      </c>
      <c r="K36" s="3">
        <f t="shared" si="3"/>
        <v>0.34074074074074073</v>
      </c>
      <c r="M36">
        <v>0.26666666666666666</v>
      </c>
      <c r="N36">
        <v>0.36666666666666664</v>
      </c>
      <c r="O36">
        <v>0.36666666666666664</v>
      </c>
      <c r="P36">
        <v>0.26666666666666666</v>
      </c>
      <c r="Q36">
        <v>0.33333333333333331</v>
      </c>
      <c r="R36">
        <v>0.4</v>
      </c>
      <c r="S36">
        <v>0.32222222222222224</v>
      </c>
      <c r="T36">
        <v>0.3888888888888889</v>
      </c>
      <c r="U36">
        <v>0.28888888888888886</v>
      </c>
      <c r="V36" s="3">
        <f t="shared" si="4"/>
        <v>0.28518518518518521</v>
      </c>
      <c r="X36">
        <v>8.6956521739130432E-2</v>
      </c>
      <c r="Y36">
        <v>0.375</v>
      </c>
      <c r="Z36">
        <v>0.31034482758620691</v>
      </c>
      <c r="AB36">
        <f t="shared" si="0"/>
        <v>0.25743378310844578</v>
      </c>
      <c r="AD36">
        <v>0.66666666666666663</v>
      </c>
      <c r="AE36">
        <v>0.65517241379310343</v>
      </c>
      <c r="AF36">
        <v>0.73529411764705888</v>
      </c>
      <c r="AH36">
        <f t="shared" si="1"/>
        <v>0.68571106603560972</v>
      </c>
      <c r="AJ36">
        <v>0.84848484848484851</v>
      </c>
      <c r="AK36">
        <v>0.61111111111111116</v>
      </c>
      <c r="AL36">
        <v>0.69230769230769229</v>
      </c>
      <c r="AN36">
        <f t="shared" si="2"/>
        <v>0.71730121730121732</v>
      </c>
      <c r="AQ36">
        <v>1.1111111111111112E-2</v>
      </c>
      <c r="AR36">
        <v>0.24444444444444444</v>
      </c>
      <c r="AS36">
        <v>0.27777777777777779</v>
      </c>
      <c r="AT36">
        <v>0.46666666666666667</v>
      </c>
      <c r="AY36">
        <v>36</v>
      </c>
      <c r="BA36">
        <v>534</v>
      </c>
      <c r="BB36">
        <v>250</v>
      </c>
      <c r="BC36">
        <v>317</v>
      </c>
      <c r="BD36">
        <v>601</v>
      </c>
      <c r="BE36">
        <v>501</v>
      </c>
      <c r="BF36">
        <v>551</v>
      </c>
      <c r="BG36">
        <v>751</v>
      </c>
      <c r="BH36">
        <v>592.5</v>
      </c>
      <c r="BI36">
        <v>634</v>
      </c>
      <c r="BP36">
        <v>534</v>
      </c>
      <c r="BQ36">
        <v>250</v>
      </c>
      <c r="BR36">
        <v>317</v>
      </c>
      <c r="BS36">
        <v>601</v>
      </c>
      <c r="BT36">
        <v>501</v>
      </c>
      <c r="BU36">
        <v>551</v>
      </c>
      <c r="BV36">
        <v>751</v>
      </c>
      <c r="BW36">
        <v>592.5</v>
      </c>
      <c r="BX36">
        <v>634</v>
      </c>
    </row>
    <row r="37" spans="2:76" x14ac:dyDescent="0.25">
      <c r="B37" s="1">
        <v>0.35555555555555557</v>
      </c>
      <c r="C37" s="1">
        <v>0.35555555555555557</v>
      </c>
      <c r="D37" s="1">
        <v>0.28888888888888886</v>
      </c>
      <c r="E37">
        <v>0.33333333333333331</v>
      </c>
      <c r="F37">
        <v>0.35555555555555557</v>
      </c>
      <c r="G37">
        <v>0.31111111111111112</v>
      </c>
      <c r="H37">
        <v>0.34444444444444444</v>
      </c>
      <c r="I37">
        <v>0.3</v>
      </c>
      <c r="J37">
        <v>0.35555555555555557</v>
      </c>
      <c r="K37" s="3">
        <f t="shared" si="3"/>
        <v>0.34444444444444439</v>
      </c>
      <c r="M37">
        <v>0.34444444444444444</v>
      </c>
      <c r="N37">
        <v>0.32222222222222224</v>
      </c>
      <c r="O37">
        <v>0.33333333333333331</v>
      </c>
      <c r="P37">
        <v>0.37777777777777777</v>
      </c>
      <c r="Q37">
        <v>0.33333333333333331</v>
      </c>
      <c r="R37">
        <v>0.28888888888888886</v>
      </c>
      <c r="S37">
        <v>0.26666666666666666</v>
      </c>
      <c r="T37">
        <v>0.42222222222222222</v>
      </c>
      <c r="U37">
        <v>0.31111111111111112</v>
      </c>
      <c r="V37" s="3">
        <f t="shared" si="4"/>
        <v>0.32962962962962966</v>
      </c>
      <c r="X37">
        <v>0.19354838709677419</v>
      </c>
      <c r="Y37">
        <v>0.38235294117647056</v>
      </c>
      <c r="Z37">
        <v>0.13043478260869565</v>
      </c>
      <c r="AB37">
        <f t="shared" si="0"/>
        <v>0.23544537029398016</v>
      </c>
      <c r="AD37">
        <v>0.6785714285714286</v>
      </c>
      <c r="AE37">
        <v>0.83333333333333326</v>
      </c>
      <c r="AF37">
        <v>0.63157894736842102</v>
      </c>
      <c r="AH37">
        <f t="shared" si="1"/>
        <v>0.71449456975772774</v>
      </c>
      <c r="AJ37">
        <v>0.83333333333333326</v>
      </c>
      <c r="AK37">
        <v>0.56000000000000005</v>
      </c>
      <c r="AL37">
        <v>0.6785714285714286</v>
      </c>
      <c r="AN37">
        <f t="shared" si="2"/>
        <v>0.6906349206349206</v>
      </c>
      <c r="AQ37">
        <v>3.3333333333333333E-2</v>
      </c>
      <c r="AR37">
        <v>0.46666666666666667</v>
      </c>
      <c r="AS37">
        <v>0.3888888888888889</v>
      </c>
      <c r="AT37">
        <v>0.1111111111111111</v>
      </c>
      <c r="AY37">
        <v>37</v>
      </c>
      <c r="BA37">
        <v>517</v>
      </c>
      <c r="BB37">
        <v>759</v>
      </c>
      <c r="BC37">
        <v>567.5</v>
      </c>
      <c r="BD37">
        <v>434</v>
      </c>
      <c r="BE37">
        <v>375.5</v>
      </c>
      <c r="BF37">
        <v>367</v>
      </c>
      <c r="BG37">
        <v>551</v>
      </c>
      <c r="BH37">
        <v>575.5</v>
      </c>
      <c r="BI37">
        <v>617.5</v>
      </c>
      <c r="BP37">
        <v>517</v>
      </c>
      <c r="BQ37">
        <v>759</v>
      </c>
      <c r="BR37">
        <v>567.5</v>
      </c>
      <c r="BS37">
        <v>434</v>
      </c>
      <c r="BT37">
        <v>375.5</v>
      </c>
      <c r="BU37">
        <v>367</v>
      </c>
      <c r="BV37">
        <v>551</v>
      </c>
      <c r="BW37">
        <v>575.5</v>
      </c>
      <c r="BX37">
        <v>617.5</v>
      </c>
    </row>
    <row r="38" spans="2:76" x14ac:dyDescent="0.25">
      <c r="B38" s="1">
        <v>0.35555555555555557</v>
      </c>
      <c r="C38" s="1">
        <v>0.33333333333333331</v>
      </c>
      <c r="D38" s="1">
        <v>0.31111111111111112</v>
      </c>
      <c r="E38">
        <v>0.3</v>
      </c>
      <c r="F38">
        <v>0.43333333333333335</v>
      </c>
      <c r="G38">
        <v>0.26666666666666666</v>
      </c>
      <c r="H38">
        <v>0.28888888888888886</v>
      </c>
      <c r="I38">
        <v>0.45555555555555555</v>
      </c>
      <c r="J38">
        <v>0.25555555555555554</v>
      </c>
      <c r="K38" s="3">
        <f t="shared" si="3"/>
        <v>0.31481481481481483</v>
      </c>
      <c r="M38">
        <v>0.36666666666666664</v>
      </c>
      <c r="N38">
        <v>0.27777777777777779</v>
      </c>
      <c r="O38">
        <v>0.35555555555555557</v>
      </c>
      <c r="P38">
        <v>0.37777777777777777</v>
      </c>
      <c r="Q38">
        <v>0.3</v>
      </c>
      <c r="R38">
        <v>0.32222222222222224</v>
      </c>
      <c r="S38">
        <v>0.31111111111111112</v>
      </c>
      <c r="T38">
        <v>0.3</v>
      </c>
      <c r="U38">
        <v>0.3888888888888889</v>
      </c>
      <c r="V38" s="3">
        <f t="shared" si="4"/>
        <v>0.35185185185185186</v>
      </c>
      <c r="X38">
        <v>0.6875</v>
      </c>
      <c r="Y38">
        <v>0.3235294117647059</v>
      </c>
      <c r="Z38">
        <v>0.5</v>
      </c>
      <c r="AB38">
        <f t="shared" si="0"/>
        <v>0.50367647058823528</v>
      </c>
      <c r="AD38">
        <v>0.84000000000000008</v>
      </c>
      <c r="AE38">
        <v>0.92307692307692313</v>
      </c>
      <c r="AF38">
        <v>0.77777777777777768</v>
      </c>
      <c r="AH38">
        <f t="shared" si="1"/>
        <v>0.84695156695156693</v>
      </c>
      <c r="AJ38">
        <v>0.84375</v>
      </c>
      <c r="AK38">
        <v>0.55172413793103448</v>
      </c>
      <c r="AL38">
        <v>0.52941176470588236</v>
      </c>
      <c r="AN38">
        <f t="shared" si="2"/>
        <v>0.64162863421230565</v>
      </c>
      <c r="AQ38">
        <v>1.1111111111111112E-2</v>
      </c>
      <c r="AR38">
        <v>0.37777777777777777</v>
      </c>
      <c r="AS38">
        <v>0.28888888888888886</v>
      </c>
      <c r="AT38">
        <v>0.32222222222222224</v>
      </c>
      <c r="AY38">
        <v>38</v>
      </c>
      <c r="BA38">
        <v>275.5</v>
      </c>
      <c r="BB38">
        <v>267</v>
      </c>
      <c r="BC38">
        <v>234</v>
      </c>
      <c r="BD38">
        <v>134</v>
      </c>
      <c r="BE38">
        <v>134</v>
      </c>
      <c r="BF38">
        <v>134</v>
      </c>
      <c r="BG38">
        <v>525.5</v>
      </c>
      <c r="BH38">
        <v>567</v>
      </c>
      <c r="BI38">
        <v>425.5</v>
      </c>
      <c r="BP38">
        <v>275.5</v>
      </c>
      <c r="BQ38">
        <v>267</v>
      </c>
      <c r="BR38">
        <v>234</v>
      </c>
      <c r="BS38">
        <v>134</v>
      </c>
      <c r="BT38">
        <v>134</v>
      </c>
      <c r="BU38">
        <v>134</v>
      </c>
      <c r="BV38">
        <v>525.5</v>
      </c>
      <c r="BW38">
        <v>567</v>
      </c>
      <c r="BX38">
        <v>425.5</v>
      </c>
    </row>
    <row r="39" spans="2:76" x14ac:dyDescent="0.25">
      <c r="B39" s="1"/>
      <c r="C39" s="1"/>
      <c r="D39" s="1"/>
    </row>
    <row r="40" spans="2:76" x14ac:dyDescent="0.25">
      <c r="B40" s="1"/>
      <c r="C40" s="1"/>
      <c r="D40" s="1"/>
    </row>
    <row r="41" spans="2:76" x14ac:dyDescent="0.25">
      <c r="B41" s="1"/>
      <c r="C41" s="1"/>
      <c r="D41" s="1"/>
    </row>
    <row r="42" spans="2:76" x14ac:dyDescent="0.25">
      <c r="B42" s="1"/>
      <c r="C42" s="1"/>
      <c r="D42" s="1"/>
    </row>
    <row r="51" spans="2:76" x14ac:dyDescent="0.25">
      <c r="B51" s="2">
        <f>AVERAGE(B3:B42)</f>
        <v>0.34814814814814837</v>
      </c>
      <c r="C51" s="2">
        <f t="shared" ref="C51:H51" si="5">AVERAGE(C3:C42)</f>
        <v>0.33858024691358035</v>
      </c>
      <c r="D51" s="2">
        <f t="shared" si="5"/>
        <v>0.31327160493827166</v>
      </c>
      <c r="E51" s="2">
        <f>AVERAGE(E3:E42)</f>
        <v>0.34290123456790128</v>
      </c>
      <c r="F51" s="2">
        <f>AVERAGE(F3:F42)</f>
        <v>0.34228395061728406</v>
      </c>
      <c r="G51" s="2">
        <f>AVERAGE(G3:G42)</f>
        <v>0.31481481481481488</v>
      </c>
      <c r="H51" s="2">
        <f t="shared" si="5"/>
        <v>0.33271604938271615</v>
      </c>
      <c r="I51" s="2">
        <f t="shared" ref="I51:J51" si="6">AVERAGE(I3:I42)</f>
        <v>0.34876543209876559</v>
      </c>
      <c r="J51" s="2">
        <f t="shared" si="6"/>
        <v>0.31851851851851859</v>
      </c>
      <c r="K51" s="2"/>
      <c r="L51" s="2"/>
      <c r="M51" s="2">
        <f>AVERAGE(M3:M42)</f>
        <v>0.33086419753086438</v>
      </c>
      <c r="N51" s="2">
        <f t="shared" ref="N51:U51" si="7">AVERAGE(N3:N42)</f>
        <v>0.34012345679012351</v>
      </c>
      <c r="O51" s="2">
        <f t="shared" si="7"/>
        <v>0.32901234567901239</v>
      </c>
      <c r="P51" s="2">
        <f>AVERAGE(P3:P42)</f>
        <v>0.33395061728395076</v>
      </c>
      <c r="Q51" s="2">
        <f>AVERAGE(Q3:Q42)</f>
        <v>0.32685185185185195</v>
      </c>
      <c r="R51" s="2">
        <f>AVERAGE(R3:R42)</f>
        <v>0.33919753086419768</v>
      </c>
      <c r="S51" s="2">
        <f t="shared" si="7"/>
        <v>0.31296296296296311</v>
      </c>
      <c r="T51" s="2">
        <f t="shared" si="7"/>
        <v>0.33518518518518531</v>
      </c>
      <c r="U51" s="2">
        <f t="shared" si="7"/>
        <v>0.35185185185185203</v>
      </c>
      <c r="V51" s="2"/>
      <c r="W51" s="2"/>
      <c r="X51" s="2">
        <f>AVERAGE(X3:X42)</f>
        <v>0.29538482673777861</v>
      </c>
      <c r="Y51" s="2">
        <f t="shared" ref="Y51:Z51" si="8">AVERAGE(Y3:Y42)</f>
        <v>0.33842035677774029</v>
      </c>
      <c r="Z51" s="2">
        <f t="shared" si="8"/>
        <v>0.27062363412047769</v>
      </c>
      <c r="AA51" s="2"/>
      <c r="AB51" s="2"/>
      <c r="AC51" s="2"/>
      <c r="AD51" s="2">
        <f>AVERAGE(AD3:AD42)</f>
        <v>0.78037031570203097</v>
      </c>
      <c r="AE51" s="2">
        <f t="shared" ref="AE51:AF51" si="9">AVERAGE(AE3:AE42)</f>
        <v>0.81413562573201514</v>
      </c>
      <c r="AF51" s="2">
        <f t="shared" si="9"/>
        <v>0.81074959620708242</v>
      </c>
      <c r="AG51" s="2"/>
      <c r="AH51" s="2"/>
      <c r="AI51" s="2"/>
      <c r="AJ51" s="2">
        <f>AVERAGE(AJ3:AJ42)</f>
        <v>0.72377022727119356</v>
      </c>
      <c r="AK51" s="2">
        <f t="shared" ref="AK51:AL51" si="10">AVERAGE(AK3:AK42)</f>
        <v>0.74933776564298316</v>
      </c>
      <c r="AL51" s="2">
        <f t="shared" si="10"/>
        <v>0.73800747504074871</v>
      </c>
      <c r="AN51" s="2"/>
      <c r="AQ51" s="2">
        <f>AVERAGE(AQ3:AQ42)</f>
        <v>0.14753086419753084</v>
      </c>
      <c r="AR51" s="2">
        <f t="shared" ref="AR51:AS51" si="11">AVERAGE(AR3:AR42)</f>
        <v>0.25833333333333325</v>
      </c>
      <c r="AS51" s="2">
        <f t="shared" si="11"/>
        <v>0.35864197530864206</v>
      </c>
      <c r="AT51" s="2">
        <f>AVERAGE(AT3:AT42)</f>
        <v>0.23549382716049377</v>
      </c>
      <c r="BA51" s="2">
        <f t="shared" ref="BA51:BI51" si="12">AVERAGE(BA4:BA42)</f>
        <v>514.34615384615381</v>
      </c>
      <c r="BB51" s="2">
        <f t="shared" si="12"/>
        <v>399.75</v>
      </c>
      <c r="BC51" s="2">
        <f t="shared" si="12"/>
        <v>393.44230769230768</v>
      </c>
      <c r="BD51" s="2">
        <f t="shared" si="12"/>
        <v>492.25</v>
      </c>
      <c r="BE51" s="2">
        <f t="shared" si="12"/>
        <v>458.57692307692309</v>
      </c>
      <c r="BF51" s="2">
        <f t="shared" si="12"/>
        <v>462.09615384615387</v>
      </c>
      <c r="BG51" s="2">
        <f t="shared" si="12"/>
        <v>536.44230769230774</v>
      </c>
      <c r="BH51" s="2">
        <f t="shared" si="12"/>
        <v>463.36538461538464</v>
      </c>
      <c r="BI51" s="2">
        <f t="shared" si="12"/>
        <v>478.78846153846155</v>
      </c>
      <c r="BP51" s="5">
        <f>AVERAGE(BP3:BP42)</f>
        <v>615.48611111111109</v>
      </c>
      <c r="BQ51" s="5">
        <f t="shared" ref="BQ51:BR51" si="13">AVERAGE(BQ3:BQ42)</f>
        <v>502.61111111111109</v>
      </c>
      <c r="BR51" s="5">
        <f t="shared" si="13"/>
        <v>476.70833333333331</v>
      </c>
      <c r="BS51" s="5">
        <f>AVERAGE(BS3:BS42)</f>
        <v>645.18055555555554</v>
      </c>
      <c r="BT51" s="5">
        <f t="shared" ref="BT51:BX51" si="14">AVERAGE(BT3:BT42)</f>
        <v>525.13888888888891</v>
      </c>
      <c r="BU51" s="5">
        <f t="shared" si="14"/>
        <v>535.125</v>
      </c>
      <c r="BV51" s="5">
        <f t="shared" si="14"/>
        <v>595.75</v>
      </c>
      <c r="BW51" s="5">
        <f t="shared" si="14"/>
        <v>504.47222222222223</v>
      </c>
      <c r="BX51" s="5">
        <f t="shared" si="14"/>
        <v>508.16666666666669</v>
      </c>
    </row>
    <row r="52" spans="2:76" x14ac:dyDescent="0.25">
      <c r="B52" s="2">
        <f>STDEV(B3:B42)/SQRT(36)</f>
        <v>8.3758468763192786E-3</v>
      </c>
      <c r="C52" s="2">
        <f t="shared" ref="C52:H52" si="15">STDEV(C3:C42)/SQRT(36)</f>
        <v>8.6121619784462009E-3</v>
      </c>
      <c r="D52" s="2">
        <f t="shared" si="15"/>
        <v>6.8838726181628439E-3</v>
      </c>
      <c r="E52" s="2">
        <f>STDEV(E3:E42)/SQRT(36)</f>
        <v>1.0486432709625319E-2</v>
      </c>
      <c r="F52" s="2">
        <f>STDEV(F3:F42)/SQRT(36)</f>
        <v>1.062258901136705E-2</v>
      </c>
      <c r="G52" s="2">
        <f>STDEV(G3:G42)/SQRT(36)</f>
        <v>7.8816445859718771E-3</v>
      </c>
      <c r="H52" s="2">
        <f t="shared" si="15"/>
        <v>9.5760049882642074E-3</v>
      </c>
      <c r="I52" s="2">
        <f t="shared" ref="I52:J52" si="16">STDEV(I3:I42)/SQRT(36)</f>
        <v>9.2780526501727717E-3</v>
      </c>
      <c r="J52" s="2">
        <f t="shared" si="16"/>
        <v>7.3142287622708869E-3</v>
      </c>
      <c r="K52" s="2"/>
      <c r="L52" s="2"/>
      <c r="M52" s="2">
        <f>STDEV(M3:M42)/SQRT(36)</f>
        <v>8.8437025105916455E-3</v>
      </c>
      <c r="N52" s="2">
        <f t="shared" ref="N52:U52" si="17">STDEV(N3:N42)/SQRT(36)</f>
        <v>9.7517468327464728E-3</v>
      </c>
      <c r="O52" s="2">
        <f t="shared" si="17"/>
        <v>9.3096804701427917E-3</v>
      </c>
      <c r="P52" s="2">
        <f>STDEV(P3:P42)/SQRT(36)</f>
        <v>7.1782605104165559E-3</v>
      </c>
      <c r="Q52" s="2">
        <f>STDEV(Q3:Q42)/SQRT(36)</f>
        <v>7.7357772497056746E-3</v>
      </c>
      <c r="R52" s="2">
        <f>STDEV(R3:R42)/SQRT(36)</f>
        <v>7.1856503301015581E-3</v>
      </c>
      <c r="S52" s="2">
        <f t="shared" si="17"/>
        <v>6.9923392474955E-3</v>
      </c>
      <c r="T52" s="2">
        <f t="shared" si="17"/>
        <v>8.3230389089792092E-3</v>
      </c>
      <c r="U52" s="2">
        <f t="shared" si="17"/>
        <v>8.1385224529409925E-3</v>
      </c>
      <c r="V52" s="2"/>
      <c r="W52" s="2"/>
      <c r="X52" s="2">
        <f>STDEV(X3:X42)/SQRT(36)</f>
        <v>3.4735305269084478E-2</v>
      </c>
      <c r="Y52" s="2">
        <f t="shared" ref="Y52:Z52" si="18">STDEV(Y3:Y42)/SQRT(36)</f>
        <v>3.4692323087631295E-2</v>
      </c>
      <c r="Z52" s="2">
        <f t="shared" si="18"/>
        <v>3.3032176626083307E-2</v>
      </c>
      <c r="AA52" s="2"/>
      <c r="AB52" s="2"/>
      <c r="AC52" s="2"/>
      <c r="AD52" s="2">
        <f>STDEV(AD3:AD42)/SQRT(36)</f>
        <v>2.0209413673967721E-2</v>
      </c>
      <c r="AE52" s="2">
        <f t="shared" ref="AE52:AF52" si="19">STDEV(AE3:AE42)/SQRT(36)</f>
        <v>2.1097602998206816E-2</v>
      </c>
      <c r="AF52" s="2">
        <f t="shared" si="19"/>
        <v>1.9703221094242673E-2</v>
      </c>
      <c r="AG52" s="2"/>
      <c r="AH52" s="2"/>
      <c r="AI52" s="2"/>
      <c r="AJ52" s="2">
        <f>STDEV(AJ3:AJ42)/SQRT(36)</f>
        <v>2.1270567429905574E-2</v>
      </c>
      <c r="AK52" s="2">
        <f t="shared" ref="AK52:AL52" si="20">STDEV(AK3:AK42)/SQRT(36)</f>
        <v>2.4800978273644914E-2</v>
      </c>
      <c r="AL52" s="2">
        <f t="shared" si="20"/>
        <v>2.426564385833287E-2</v>
      </c>
      <c r="AQ52" s="2">
        <f>STDEV(AQ3:AQ42)/SQRT(36)</f>
        <v>5.1405126108430232E-2</v>
      </c>
      <c r="AR52" s="2">
        <f t="shared" ref="AR52:AS52" si="21">STDEV(AR3:AR42)/SQRT(36)</f>
        <v>3.5453930494893586E-2</v>
      </c>
      <c r="AS52" s="2">
        <f t="shared" si="21"/>
        <v>4.5725820909488124E-2</v>
      </c>
      <c r="AT52" s="2">
        <f>STDEV(AT3:AT42)/SQRT(36)</f>
        <v>3.0402678145477407E-2</v>
      </c>
      <c r="BA52" s="2">
        <f t="shared" ref="BA52:BI52" si="22">STDEV(BA4:BA42)/SQRT(26)</f>
        <v>37.992102106690645</v>
      </c>
      <c r="BB52" s="2">
        <f t="shared" si="22"/>
        <v>33.05450335896294</v>
      </c>
      <c r="BC52" s="2">
        <f t="shared" si="22"/>
        <v>29.507043838627325</v>
      </c>
      <c r="BD52" s="2">
        <f t="shared" si="22"/>
        <v>48.311865479960993</v>
      </c>
      <c r="BE52" s="2">
        <f t="shared" si="22"/>
        <v>46.807450855833856</v>
      </c>
      <c r="BF52" s="2">
        <f t="shared" si="22"/>
        <v>41.843931820247434</v>
      </c>
      <c r="BG52" s="2">
        <f t="shared" si="22"/>
        <v>45.377826904295588</v>
      </c>
      <c r="BH52" s="2">
        <f t="shared" si="22"/>
        <v>34.516780285851915</v>
      </c>
      <c r="BI52" s="2">
        <f t="shared" si="22"/>
        <v>40.999082288762402</v>
      </c>
      <c r="BP52" s="5">
        <f>STDEV(BP3:BP42)/SQRT(36)</f>
        <v>47.846590522703565</v>
      </c>
      <c r="BQ52" s="5">
        <f t="shared" ref="BQ52:BX52" si="23">STDEV(BQ3:BQ42)/SQRT(36)</f>
        <v>47.299590215644592</v>
      </c>
      <c r="BR52" s="5">
        <f t="shared" si="23"/>
        <v>47.664149846142806</v>
      </c>
      <c r="BS52" s="5">
        <f t="shared" si="23"/>
        <v>66.259072912060759</v>
      </c>
      <c r="BT52" s="5">
        <f t="shared" si="23"/>
        <v>42.577089800005623</v>
      </c>
      <c r="BU52" s="5">
        <f t="shared" si="23"/>
        <v>38.632452920450099</v>
      </c>
      <c r="BV52" s="5">
        <f t="shared" si="23"/>
        <v>42.809320209802415</v>
      </c>
      <c r="BW52" s="5">
        <f t="shared" si="23"/>
        <v>31.809364851248741</v>
      </c>
      <c r="BX52" s="5">
        <f t="shared" si="23"/>
        <v>33.239158633555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4-11T20:45:47Z</dcterms:created>
  <dcterms:modified xsi:type="dcterms:W3CDTF">2020-05-04T22:27:18Z</dcterms:modified>
</cp:coreProperties>
</file>